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2a" sheetId="1" state="visible" r:id="rId2"/>
    <sheet name="DataS2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197">
  <si>
    <t xml:space="preserve">Supplementary Data 2a. Significant gain regions detected by GISTIC analysis.</t>
  </si>
  <si>
    <t xml:space="preserve">cytoband</t>
  </si>
  <si>
    <t xml:space="preserve">q value</t>
  </si>
  <si>
    <t xml:space="preserve">residual q value</t>
  </si>
  <si>
    <t xml:space="preserve">wide peak boundaries</t>
  </si>
  <si>
    <t xml:space="preserve">genes in wide peak</t>
  </si>
  <si>
    <t xml:space="preserve">1p31.3</t>
  </si>
  <si>
    <t xml:space="preserve">chr1:63788917-81969110</t>
  </si>
  <si>
    <t xml:space="preserve">hsa-mir-186, hsa-mir-1262, hsa-mir-3117, hsa-mir-101-1, ACADM, AK4, CRYZ, CTH, GADD45A, IL12RB2, JAK1, LEPR, MSH4, ROR1, PDE4B, PGM1, PIN1P1, PTGER3, PTGFR, RABGGTB, RPE65, FPGT, FUBP1, DIRAS3, SRSF11, ZRANB2, DNAJC6, INSL5, PIGK, IFI44, IFI44L, DNAJB4, HHLA3, USP33, SLC35D1, ITGB3BP, ZZZ3, SERBP1, AK5, SNORD45B, SNORD45A, FOXD3, ALG6, TNNI3K, LEPROT, GIPC2, RAVER2, LRRC40, DEPDC1, GNG12, LRRC7, CACHD1, MIER1, ELTD1, DLEU2L, WDR78, WLS, ANKRD13C, ST6GALNAC5, SGIP1, EFCAB7, NEXN, ASB17, TYW3, C1orf173, LRRIQ3, UBE2U, MGC27382, IL23R, TCTEX1D1, SLC44A5, ST6GALNAC3, NEGR1, FAM73A, C1orf141, MIR101-1, MIR186, LHX8, SNORD45C, ZRANB2-AS1, LOC100289178, MIR1262, MIR3117, MIR3671, FPGT-TNNI3K, MIR4794, NEGR1-IT1, ZRANB2-AS2</t>
  </si>
  <si>
    <t xml:space="preserve">17p11.2</t>
  </si>
  <si>
    <t xml:space="preserve">chr17:18483309-18528633</t>
  </si>
  <si>
    <t xml:space="preserve">CCDC144B</t>
  </si>
  <si>
    <t xml:space="preserve">3p11.2</t>
  </si>
  <si>
    <t xml:space="preserve">chr3:86769982-89176410</t>
  </si>
  <si>
    <t xml:space="preserve">EPHA3, HTR1F, POU1F1, CGGBP1, CHMP2B, ZNF654, C3orf38, VGLL3, MIR4795</t>
  </si>
  <si>
    <t xml:space="preserve">1p13.2</t>
  </si>
  <si>
    <t xml:space="preserve">chr1:115399999-115576060</t>
  </si>
  <si>
    <t xml:space="preserve">SYCP1, TSHB</t>
  </si>
  <si>
    <t xml:space="preserve">17q24.3</t>
  </si>
  <si>
    <t xml:space="preserve">chr17:66878800-67411169</t>
  </si>
  <si>
    <t xml:space="preserve">MAP2K6, ABCA10, ABCA9, ABCA8, ABCA6, ABCA5, MIR4524A</t>
  </si>
  <si>
    <t xml:space="preserve">20q13.33</t>
  </si>
  <si>
    <t xml:space="preserve">chr20:58422236-58519550</t>
  </si>
  <si>
    <t xml:space="preserve">PPP1R3D, SYCP2, FAM217B, PHACTR3</t>
  </si>
  <si>
    <t xml:space="preserve">11q22.1</t>
  </si>
  <si>
    <t xml:space="preserve">chr11:100221530-104034588</t>
  </si>
  <si>
    <t xml:space="preserve">BIRC2, BIRC3, MMP1, MMP3, MMP7, MMP8, MMP10, MMP12, MMP13, PGR, TRPC6, MMP20, YAP1, CNTN5, KIAA1377, MMP27, DYNC2H1, PDGFD, TMEM133, DCUN1D5, C11orf70, TMEM123, ARHGAP42, ANGPTL5, DDI1, LOC100288077, MIR3920, MIR4693</t>
  </si>
  <si>
    <t xml:space="preserve">11q13.2</t>
  </si>
  <si>
    <t xml:space="preserve">chr11:63523593-79828084</t>
  </si>
  <si>
    <t xml:space="preserve">hsa-mir-708, hsa-mir-326, hsa-mir-139, hsa-mir-3165, hsa-mir-548k, hsa-mir-3164, hsa-mir-3163, hsa-mir-612, hsa-mir-194-2, hsa-mir-1237, ACTN3, ADRBK1, ALDH3B1, ALDH3B2, PHOX2A, ARL2, ARRB1, BAD, BBS1, CCND1, CAPN5, C11orf2, MRPL49, ZNHIT2, CAPN1, SERPINH1, CFL1, CHKA, CLNS1A, COX8A, CPT1A, CST6, CTSW, DHCR7, MARK2, CTTN, ESRRA, FAU, FGF3, FGF4, FKBP2, FOLR1, FOLR2, FOLR3, LRRC32, GSTP1, SLC29A2, DNAJC4, IGHMBP2, INPPL1, KRTAP5-9, LRP5, LTBP3, MAP6, MEN1, MAP3K11, MYO7A, NDUFC2, NDUFV1, NDUFS8, NUMA1, OMP, OVOL1, P2RY2, P2RY6, PAK1, PC, PDE2A, PLCB3, PPP1CA, PPP2R5B, PRKRIR, PTPRCAP, PYGM, RAB6A, MAP4K2, RAD9A, RBM4, RELA, DPF2, SNORD15A, RPS3, RPS6KB2, SIPA1, SPTBN2, THRSP, TM7SF2, UCP2, UCP3, UVRAG, VEGFB, WNT11, SF1, ZFPL1, FOSL1, PPFIA1, CTSF, FADD, BANF1, RPS6KA4, AIP, SART1, FIBP, NRXN2, PITPNM1, RIN1, MTL5, SPCS2, ARHGEF17, GAB2, FCHSD2, FGF19, CCS, RCE1, NAALADL1, KCNE3, IL18BP, DPP3, KCNK7, RASGRP2, CDK2AP2, TCIRG1, RTN3, RBM14, CDC42EP2, KAT5, SSSCA1, DRAP1, POLD3, STARD10, NEU3, YIF1A, EHD1, STIP1, SF3B2, CCDC85B, B3GNT1, SLCO2B1, SHANK2, KDM2A, ATG2A, FAM168A, CLCF1, FAM89B, POLA2, FLRT1, PRDX5, BRMS1, C11orf20, CHRDL2, C11orf51, TSKU, C2CD3, ODZ4, PPP1R14B, MYEOV, C11orf67, MACROD1, SAC3D1, SNX15, RHOD, EFEMP2, KCNK4, GAL, SUV420H1, CHCHD8, PPME1, CABP2, TRMT112, MRPL48, RSF1, C11orf24, SSH3, LAMTOR1, ANO1, NADSYN1, FAM86C1, CCDC87, PPP6R3, RNF121, ACER3, CDC42BPG, OTUB1, PACS1, SLC22A11, GPR137, C11orf30, CABP4, CD248, CORO1B, SCYL1, USP35, CARNS1, POLD4, KRTAP5-8, PLEKHB1, KLC2, MRPL11, KCTD14, C11orf95, LRFN4, ALG8, C11orf80, NARS2, NAA40, MOGAT2, TMEM134, MUS81, PAAF1, GDPD5, CLPB, UNC93B1, RAB1B, C11orf68, FERMT3, TRPT1, RBM4B, FRMD8, RNASEH2C, EIF1AD, NUDT22, SYVN1, DGAT2, RELT, GAL3ST3, ATG16L2, DKFZp761E198, SYT12, ACY3, INTS4, CDCA5, SNORD15B, BATF2, SLC22A12, MRGPRD, MRGPRF, ARAP1, CATSPER1, XRRA1, C11orf84, GPHA2, B3GNT6, MRPL21, TPCN2, GDPD4, ORAOV1, LRTOMT, TIGD3, DEFB108B, PELI3, LOC254100, EHBP1L1, SNX32, TSGA10IP, RNF169, CNIH2, ZDHHC24, C11orf86, NUDT8, TMEM151A, NPAS4, AQP11, C11orf85, SLC25A45, NEAT1, P4HA3, PGM2L1, KLHL35, LOC283214, KCTD21, CCDC88B, RCOR2, ANKRD13D, OR2AT4, TBX10, TBC1D10C, DNAJB13, MALAT1, KRTAP5-10, SPDYC, LIPT2, GPR152, DOC2GP, GUCY2E, PCNXL3, FLJ42102, MIR139, MIR192, MIR194-2, SLC22A20, KRTAP5-7, KRTAP5-11, MIR326, FAM86C2P, MIR612, MIR708, LOC100129216, LOC100130348, LOC100130987, LOC100133315, MIR1237, MIR548K, MIR3165, MIR3664, LOC100507050, RBM14-RBM4, ARL2-SNX15, NDUFC2-KCTD14, MIR4489, MIR4690, MIR4696, MIR4691, MIR4692</t>
  </si>
  <si>
    <t xml:space="preserve">chr17:16667428-16836357</t>
  </si>
  <si>
    <t xml:space="preserve">CCDC144A, USP32P1, KRT16P2, FAM106CP</t>
  </si>
  <si>
    <t xml:space="preserve">chr17:19651621-19871724</t>
  </si>
  <si>
    <t xml:space="preserve">ALDH3A1, ULK2, AKAP10</t>
  </si>
  <si>
    <t xml:space="preserve">9q21.2</t>
  </si>
  <si>
    <t xml:space="preserve">chr9:69120806-115920192</t>
  </si>
  <si>
    <t xml:space="preserve">hsa-mir-32, hsa-mir-1302-8, hsa-mir-24-1, hsa-mir-2278, hsa-let-7d, hsa-mir-4291, hsa-mir-4290, hsa-mir-3153, hsa-mir-4289, hsa-mir-7-1, hsa-mir-204, ABCA1, ALDH1A1, ALDOB, ANXA1, APBA1, AUH, BAAT, KLF9, CKS2, COL15A1, SLC31A2, CTSL1, CTSL2, CTSL1P8, CYLC2, DAPK1, ECM2, LPAR1, S1PR3, FANCC, FBP1, FKTN, FOXE1, FXN, GAS1, GCNT1, GNAQ, GNG10, HNRNPK, HSD17B3, IARS, MUSK, NCBP1, NFIL3, NINJ1, NTRK2, ROR2, OMD, OGN, PCSK5, PGM5, PHF2, PPP3R2, PRKACG, PTCH1, PTPN3, RAD23B, RORB, SYK, TAL2, TGFBR1, TLE1, TLE4, TMOD1, TXN, UGCG, CORO2A, XPA, ZFP37, ZNF189, ZFAND5, NR4A3, PIP5K1B, IKBKAP, CDC14B, TMEFF1, CTNNAL1, FBP2, KLF4, FAM189A2, TJP2, GABBR2, GDA, GNA14, TRIM14, PTBP3, SEMA4D, ANP32B, SPTLC1, SMC2, ACTL7B, ACTL7A, GADD45G, SPIN1, SEC61B, SLC35D2, AKAP2, ZNF510, HABP4, PTGR1, ERP44, SMC5, FAM120A, VPS13A, AGTPBP1, BICD2, KIAA0368, TDRD7, SLC44A1, CDK20, TMEM2, C9orf5, C9orf4, NIPSNAP3A, OR2K2, OSTF1, INVS, PSAT1, UBQLN1, PCA3, FAM108B1, GOLM1, C9orf156, SHC3, NANS, MRPL50, EPB41L4B, FAM22F, DIRAS2, ASPN, TEX10, LPPR1, FAM206A, C9orf95, STX17, NOL8, C9orf40, TMEM38B, RFK, NIPSNAP3B, TBC1D2, HEMGN, KIF27, BARX1, RNF20, BDAG1, SLC46A2, C9orf80, ZNF462, NAA35, SLC28A3, SUSD1, IPPK, WNK2, SECISBP2, ZCCHC6, GALNT12, SVEP1, RMI1, TRPM3, GKAP1, ISCA1, ZNF484, FSD1L, CEP78, HSDL2, C9orf64, C9orf89, HIATL2, C9orf125, HIATL1, C9orf3, ALG2, FGD3, C9orf30, PALM2, FAM122A, GRIN3A, TMC1, C9orf41, C9orf57, C9orf85, C9orf135, PTPDC1, ANKRD19P, OR13C5, OR13C8, OR13C3, OR13C4, OR13F1, TRPM6, NXNL2, RASEF, LOC158257, FAM120AOS, LINC00475, ZNF483, C9orf84, KIAA1958, TSTD2, ZNF782, LOC158434, LOC158435, PRUNE2, C9orf71, ZNF883, ZNF169, C9orf21, ZNF367, ANKS6, SUSD3, CBWD5, TXNDC8, MAMDC2, FRMD3, C9orf47, C9orf79, LOC286238, LINC00256A, LOC286359, OR13C9, OR13D1, LOC286367, LOC286370, FOXD4L3, LOC340508, LOC340515, FAM75D5, MURC, FOXD4L4, PTAR1, C9orf102, FAM75D4, FAM75D3, FAM75D1, LOC389765, C9orf153, CTSL3, LOC392364, OR13C2, C9orf170, CENPP, C9orf152, SNX30, MIRLET7A1, MIRLET7D, MIRLET7F1, MIR204, MIR23B, MIR24-1, MIR27B, MIR32, MIR7-1, C9orf103, LOC440173, LOC440896, FAM75C1, LOC441454, LOC441455, FAM22G, LOC441461, FOXB2, CBWD3, C9orf129, PALM2-AKAP2, LOC494127, LOC494558, DNAJC25, DNAJC25-GNG10, LOC572558, PGM5P2, CBWD6, FAM75C2, C9orf29, RPSAP9, FOXD4L6, FOXD4L5, ANKRD20A4, FOXD4L2, SNORA84, LOC100128076, LOC100128361, LINC00256B, LINC00476, UNQ6494, LOC100129316, LOC100132077, LOC100132781, LOC100133920, LINC00092, LOC100286938, MIR548H3, MIR2278, MIR548Q, MIR3074, MIR4291, MIR3153, MIR4290, MIR3134, MIR4289, C9orf174, LOC100499484, MIR3910-1, MIR3910-2, MIR3651, LOC100507244, LOC100507299, LOC100507346, C9orf30-TMEFF1, MIR4668, MIR4670</t>
  </si>
  <si>
    <t xml:space="preserve">12q12</t>
  </si>
  <si>
    <t xml:space="preserve">chr12:18951889-48105509</t>
  </si>
  <si>
    <t xml:space="preserve">hsa-mir-4302, hsa-mir-920, ABCD2, BCAT1, BICD1, CNTN1, DDX11, GYS2, IAPP, ITPR2, KCNJ8, KRAS, LDHB, LRMP, NELL2, PDE3A, PKP2, PTHLH, TWF1, RECQL, RNY5, ST8SIA1, SLCO1A2, SOX5, SSPN, PPFIBP1, ENDOU, SCAF11, MED21, KIAA0528, DNM1L, ABCC9, YAF2, IPO8, SLCO1B1, RASSF8, STK38L, FGFR1OP2, SLCO1B3, PDZRN4, GOLT1B, PLEKHA8P1, YARS2, IRAK4, ERGIC2, PPHLN1, TM7SF3, SLCO1C1, SLC38A2, PLEKHA5, SLC38A4, C12orf35, CASC1, CCDC91, ETNK1, KIF21A, FAR2, ASUN, CMAS, ARNTL2, KLHDC5, FAM60A, MRPS35, CAPRIN2, BHLHE41, RPAP3, FLJ13224, PYROXD1, ADAMTS20, C12orf39, SLC38A1, PUS7L, TMTC1, RACGAP1P, TMEM117, ALG10, ZCRB1, FAM113B, SLC2A13, LRRK2, FGD4, AEBP2, PRICKLE1, ALG10B, LINC00477, LYRM5, CPNE8, IFLTD1, DENND5B, AMN1, C12orf77, ANO6, ARID2, METTL20, C12orf40, GXYLT1, SLCO1B7, C12orf70, OVCH1, SYT10, AMIGO2, REP15, LOC400027, H3F3C, DBX2, TSPAN11, C12orf71, MIR920, LOC100233209, MANSC4, LOC100287314, MIR4302, LOC100506393, LOC100506451, LOC100506660, MIR4698</t>
  </si>
  <si>
    <t xml:space="preserve">14q11.2</t>
  </si>
  <si>
    <t xml:space="preserve">chr14:1-51226792</t>
  </si>
  <si>
    <t xml:space="preserve">hsa-mir-3172, hsa-mir-624, hsa-mir-3171, hsa-mir-4307, hsa-mir-208b, hsa-mir-1201, ANG, APEX1, ARF6, ARHGAP5, BCL2L2, CEBPE, CFL2, CMA1, LTB4R, CTSG, DAD1, COCH, FKBP3, FOXG1, GPR33, GZMH, GZMB, FOXA1, HNRNPC, MGAT2, CTAGE5, MMP14, MYH6, MYH7, NEDD8, NFATC4, NFKBIA, NOVA1, PNP, NRL, OXA1L, PAX9, PCK2, PNN, POLE2, PRKD1, PSMA6, PSMB5, PSME1, PSME2, RABGGTA, RNASE1, RNASE2, RNASE3, RNASE4, RNASE6, RPL36AL, RPS29, SALL2, SOS2, SRP54, SSTR1, TEP1, TGM1, NKX2-1, PABPN1, GEMIN2, CDKL1, AP1G2, SLC7A7, NEMF, CPNE6, AKAP6, KIAA0391, TOX4, REC8, PARP2, DHRS2, EFS, IRF9, PRMT5, SEC23A, TM9SF1, EDDM3A, DHRS4, RIPK3, AP4S1, BAZ1A, MAP4K5, SUPT16H, ACIN1, FAM179B, SCFD1, KHNYN, SLC7A8, KLHDC2, HECTD1, HEATR5A, NGDN, LRP10, NKX2-8, TINF2, OR10G3, OR10G2, OR4E2, ATP5S, CIDEB, CHMP4A, STXBP6, STRN3, SLC39A2, FAM158A, ATL1, NIN, ZNF219, GMPR2, SLC22A17, MBIP, KLHL28, HAUS4, PPP2R3C, PRPF39, C14orf119, RNF31, RBM23, DNAAF2, MIS18BP1, C14orf167, G2E3, OSGEP, ARHGEF40, EAPP, METTL3, LTB4R2, SDR39U1, RPGRIP1, NDRG2, NYNRIN, HOMEZ, CHD8, FANCM, CCNB1IP1, SNX6, SAV1, C14orf93, ABHD4, NPAS3, EDDM3B, CDH24, METTL17, IL25, THTPA, OR4K5, OR11H2, OR4K1, METTL21D, IPO4, L2HGDH, NUBPL, DCAF11, OR4K15, FSCB, BRMS1L, JPH4, RNASE7, INSM2, ARHGAP5-AS1, RAB2B, AJUBA, ZFHX2, RPPH1, SLC25A21, LRRC16B, PPP1R3E, TMEM55B, TTC5, EGLN3, C14orf126, DHRS1, CMTM5, MIA2, C14orf28, TRAPPC6B, RNASE11, TPPP2, RNASE8, MRPL52, PSMB11, OR4K14, OR4L1, OR11H6, LRR1, KLHDC1, KLHL33, RPL10L, MIPOL1, MDP1, LRFN5, CLEC14A, FITM1, REM2, MDGA2, C14orf21, SPTSSA, ADCY4, C14orf183, RALGAPA1, SFTA3, FBXO33, IGBP1P1, LOC283547, C14orf182, LOC283624, TSSK4, FAM177A1, DHRS4L2, SNORD8, RNASE10, OR6S1, C14orf23, OR4N2, OR4K2, OR4K13, OR4K17, OR4N5, OR11G2, OR11H4, RNASE9, OR5AU1, POTEG, MIR208A, C14orf165, OR11H12, RNASE13, OR4Q3, OR4M1, RNASE12, POTEM, LOC642426, ECRP, C14orf176, CBLN3, SNORD9, MIR624, DHRS4L1, SNORD127, SNORD126, MIR208B, LOC100129794, LOC100288846, MIR4307, MIR548Y, LOC100505967, LOC100506071, LOC100506433, NEDD8-MDP1, BCL2L2-PABPN1, MIR4503, MIR548AI, MIR4707</t>
  </si>
  <si>
    <t xml:space="preserve">17q23.2</t>
  </si>
  <si>
    <t xml:space="preserve">chr17:56604059-60788688</t>
  </si>
  <si>
    <t xml:space="preserve">hsa-mir-21, hsa-mir-301a, CA4, CLTC, TRIM37, 4-Sep, RAD51C, RPS6KB1, TBX2, PPM1D, TBX4, MRC2, MED13, APPBP2, TLK2, PPM1E, RNFT1, TUBD1, PTRH2, BCAS3, SMG8, PRR11, TEX14, INTS2, HEATR6, DHX40, VMP1, BRIP1, USP32, C17orf64, EFCAB3, 10-Mar, C17orf47, GDPD1, METTL2A, NACA2, SKA2, YPEL2, C17orf82, MIR21, MIR301A, TBC1D3P2, LOC645638, TBC1D3P1-DHX40P1, LOC653653, SCARNA20, MIR454, MIR4729, MIR4737</t>
  </si>
  <si>
    <t xml:space="preserve">7q21.3</t>
  </si>
  <si>
    <t xml:space="preserve">chr7:76134917-98955978</t>
  </si>
  <si>
    <t xml:space="preserve">hsa-mir-591, hsa-mir-489, hsa-mir-1285-1, ASNS, CACNA2D1, CALCR, KRIT1, CD36, CDK6, COL1A2, CYP51A1, DLX5, DLX6, DYNC1I1, GNAI1, GNG11, GNGT1, GRM3, HGF, NPTX2, OCM2, PDK4, PEX1, CDK14, ABCB1, ABCB4, PON1, PON2, PON3, PTPN12, SRI, TAC1, MTERF, SHFM1, TFPI2, TRRAP, FZD1, SGCE, CLDN12, SEMA3E, MAGI2, DMTF1, AKAP9, SLC25A13, BET1, SEMA3A, SEMA3C, ARPC1A, FGL2, DBF4, TP53TG1, LMTK2, POMZP3, PEG10, BRI3, TECPR1, STEAP1, PCLO, ASB4, ADAM22, PION, ANKIB1, CROT, SAMD9, PPP1R9A, CCDC132, BAIAP2L1, SLC25A40, ACN9, SMURF1, PHTF2, CCDC146, GATAD1, CASD1, C7orf23, STEAP4, C7orf63, UPK3B, RBM48, MYH16, MGC16142, TMEM60, GTPBP10, DTX2, RUNDC3B, BHLHA15, SAMD9L, C7orf62, ZNF804B, RSBN1L, KIAA1324L, TMEM130, SEMA3D, HEPACAM2, FAM133B, STEAP2, DLX6-AS1, GNAT3, MGC72080, RPL13AP17, LRRD1, FLJ42280, KPNA7, DTX2P1-UPK3BP1-PMS2P11, DPY19L2P4, MIR489, MIR591, MIR653, LOC728066, LOC100132832, LOC100133091, MIR548M, MIR3609, LOC100505854, MAGI2-AS3, LOC100506136, MIR4652</t>
  </si>
  <si>
    <t xml:space="preserve">Supplementary Data 2b. Significant loss regions detected by GISTIC analysis.</t>
  </si>
  <si>
    <t xml:space="preserve">6q13</t>
  </si>
  <si>
    <t xml:space="preserve">chr6:66204932-82881245</t>
  </si>
  <si>
    <t xml:space="preserve">hsa-mir-4282, hsa-mir-30a, hsa-mir-30c-2, BAI3, BCKDHB, COL9A1, COL12A1, COL19A1, COX7A2, EEF1A1, HTR1B, IMPG1, MYO6, RNY4, ELOVL4, TTK, HMGN3, RIMS1, MTO1, SENP6, SLC17A5, FILIP1, PHIP, DDX43, FAM46A, TMEM30A, LMBRD1, KCNQ5, FAM135A, SMAP1, OGFRL1, LINC00472, KHDC1, SH3BGRL2, C6orf7, MB21D1, IRAK1BP1, B3GAT2, C6orf57, CD109, C6orf221, LCA5, DPPA5, C6orf147, MIR30A, MIR30C2, OOEP, MCART3P, KHDC1L, LOC100288198, MIR4282, LOC100506804</t>
  </si>
  <si>
    <t xml:space="preserve">2q37.3</t>
  </si>
  <si>
    <t xml:space="preserve">chr2:238681591-243199373</t>
  </si>
  <si>
    <t xml:space="preserve">hsa-mir-3133, hsa-mir-149, hsa-mir-4269, AGXT, KIF1A, BOK, DTYMK, GPC1, GPR35, HDLBP, NDUFA10, 2-Sep, PDCD1, PPP1R7, PER2, HDAC4, FARP2, RAMP1, STK25, CAPN10, PASK, ATG4B, SNED1, TRAF3IP1, ANO7, THAP4, ANKMY1, SCLY, ASB1, HES6, RNPEPL1, GAL3ST2, C2orf54, ILKAP, ING5, MGC16025, TWIST2, NEU4, MTERFD2, UBE2F, OTOS, MYEOV2, OR6B3, LOC150935, LOC151171, LOC151174, LOC200772, CXXC11, DUSP28, ESPNL, RBM44, AQP12A, KLHL30, OR6B2, FLJ43879, MIR149, LOC643387, PRR21, AQP12B, D2HGDH, LOC728323, PP14571, BOK-AS1, MIR4269, UBE2F-SCLY, MIR2467, MIR4440, MIR4786, MIR4441</t>
  </si>
  <si>
    <t xml:space="preserve">10q22.1</t>
  </si>
  <si>
    <t xml:space="preserve">chr10:71902536-72015099</t>
  </si>
  <si>
    <t xml:space="preserve">PPA1, SAR1A</t>
  </si>
  <si>
    <t xml:space="preserve">11q23.3</t>
  </si>
  <si>
    <t xml:space="preserve">chr11:113236983-135006516</t>
  </si>
  <si>
    <t xml:space="preserve">hsa-mir-3167, hsa-mir-100, hsa-mir-4301, ACRV1, APLP2, APOA1, APOA4, APOC3, ARCN1, FXYD2, CXCR5, CBL, CD3D, CD3E, CD3G, CHEK1, DDX6, DPAGT1, DRD2, ETS1, FLI1, SLC37A4, GRIK4, H2AFX, HMBS, HSPA8, HTR3A, IL10RA, STT3A, KCNJ1, KCNJ5, VWA5A, MCAM, MLL, NFRKB, NNMT, NRGN, OPCML, PAFAH1B2, PVRL1, RPS25, SC5DL, SCN2B, SCN4B, ST3GAL4, SORL1, SRPR, ST14, TAGLN, TECTA, THY1, UPK2, ZBTB16, ZNF202, BARX2, ZNF259, USP2, PCSK7, HTR3B, ZW10, UBE4A, EI24, FEZ1, ARHGAP32, C2CD2L, RBM7, MPZL2, HYOU1, ATP5L, ADAMTS8, TREH, CEP164, IGSF9B, PHLDB1, NCAPD3, ARHGEF12, SIK3, VSIG2, BACE1, TRIM29, CADM1, POU2F3, HINFP, REXO2, OR8G2, OR8B8, OR8G1, OR8B2, ACAD8, B3GAT1, DCPS, ZBTB44, THYN1, DDX25, NTM, CDON, SIDT2, TRAPPC4, SPA17, FXYD6, SIAE, C11orf71, ROBO4, FAM55D, FOXRED1, SCN3B, VPS11, CRTAM, TMPRSS4, IFT46, PRDM10, DSCAML1, GRAMD1B, USP28, PKNOX2, TP53AIP1, ABCG4, ROBO3, RNF26, FAM118B, NLRX1, C11orf61, CLMP, PDZD3, C11orf63, CCDC15, TMPRSS5, PUS3, MFRP, JAM3, TMPRSS13, KIRREL3, BUD13, TMEM25, RPUSD4, TBRG1, UBASH3B, GLB1L2, ESAM, VPS26B, GLB1L3, TIRAP, C1QTNF5, PANX3, APOA5, TMEM45B, FAM55A, FAM55B, AMICA1, TTC36, PATE1, ADAMTS15, MPZL3, C11orf45, HYLS1, TMEM218, SLC37A2, OR8B12, OR8G5, OR10G8, OR10G9, OR10S1, OR6T1, OR4D5, TBCEL, TMEM136, SPATA19, HEPACAM, OAF, ANKK1, RNF214, LOC283143, BCL9L, FOXR1, CCDC153, OR8D1, OR8D2, OR8B4, KIRREL3-AS3, LOC283174, LOC283177, CCDC84, TMEM225, OR8D4, LOC341056, BSX, OR6X1, OR6M1, OR10G4, OR10G7, OR8B3, OR8A1, MIR100HG, PATE2, PATE4, FLJ39051, SNX19, MIRLET7A2, MIR100, MIR125B1, BLID, LINC00167, HEPN1, CLDN25, LOC649133, RPL23AP64, LOC100128239, PATE3, BACE1-AS, MIR4301, MIR3167, LOC100499227, MIR3656, LOC100507392, LOC100526771, FXYD6-FXYD2, MIR4697, MIR4493, MIR4492, LOC100652768</t>
  </si>
  <si>
    <t xml:space="preserve">20p13</t>
  </si>
  <si>
    <t xml:space="preserve">chr20:1-3128586</t>
  </si>
  <si>
    <t xml:space="preserve">hsa-mir-1292, AVP, CSNK2A1, FKBP1A, GNRH2, IDH3B, OXT, PDYN, PTPRA, SNRPB, SOX12, TCF15, TGM3, PSMF1, SNPH, SIRPB1, NOP56, RBCK1, SNORD57, SNORD56, SDCBP2, ANGPT4, TMEM74B, SIRPG, NSFL1C, CPXM1, EBF4, TRIB3, VPS16, FAM113A, MRPS26, ZNF343, NRSN2, DEFB126, FAM110A, ZCCHC3, SCRT2, C20orf54, TMC2, TBC1D20, SIRPD, C20orf141, C20orf96, SRXN1, DEFB127, DEFB129, SIRPA, STK35, DEFB125, DEFB128, SIRPB2, RSPO4, TGM6, DEFB132, C20orf202, RAD21L1, SNORA51, SNORD86, SNORD110, SNORD119, TMEM239, LOC100289473, MIR1292, LOC100507495, FKBP1A-SDCBP2</t>
  </si>
  <si>
    <t xml:space="preserve">9p21.3</t>
  </si>
  <si>
    <t xml:space="preserve">chr9:21481356-22447376</t>
  </si>
  <si>
    <t xml:space="preserve">hsa-mir-31, CDKN2A, CDKN2B, MTAP, C9orf53, MIR31, CDKN2B-AS1</t>
  </si>
  <si>
    <t xml:space="preserve">11p15.5</t>
  </si>
  <si>
    <t xml:space="preserve">chr11:1-1411566</t>
  </si>
  <si>
    <t xml:space="preserve">hsa-mir-210, AP2A2, CD151, DRD4, HRAS, IRF7, MUC2, MUC6, POLR2L, PSMD13, RNH1, RPLP2, SCT, TALDO1, TSPAN4, RASSF7, IFITM1, IFITM3, DEAF1, IFITM2, PKP3, SIRT3, BET1L, CEND1, CDHR5, TOLLIP, PIDD, PNPLA2, PHRF1, SIGIRR, RIC8A, EPS8L2, CHID1, SLC25A22, ATHL1, PTDSS2, ODF3, LRRC56, LOC143666, SCGB1C1, NLRP6, NS3BP, LOC255512, C11orf35, EFCAB4A, TMEM80, ANO9, B4GALNT4, PDDC1, IFITM5, MIR210, SNORA52, LOC653486, MUC5B, LOC100133161, MIR210HG</t>
  </si>
  <si>
    <t xml:space="preserve">1q44</t>
  </si>
  <si>
    <t xml:space="preserve">chr1:248789906-249250621</t>
  </si>
  <si>
    <t xml:space="preserve">hsa-mir-3124, ZNF692, ZNF672, SH3BP5L, PGBD2, OR14I1, OR2T27, OR2T35, LOC646627, MIR3124</t>
  </si>
  <si>
    <t xml:space="preserve">3p21.31</t>
  </si>
  <si>
    <t xml:space="preserve">chr3:46901091-52570869</t>
  </si>
  <si>
    <t xml:space="preserve">hsa-mir-135a-1, hsa-mir-566, hsa-mir-4271, hsa-mir-191, hsa-mir-711, hsa-mir-2115, hsa-mir-1226, ACY1, ALAS1, AMT, APEH, RHOA, SLC25A20, CAMP, CDC25A, CISH, COL7A1, DAG1, DOCK3, DUSP7, CELSR3, GNAI2, GNAT1, GPX1, GRM2, HYAL1, IMPDH2, LAMB2, MAP4, MST1, MST1R, PFKFB4, PLXNB1, PRKAR2A, PTH1R, QARS, RPL29, SEMA3F, SMARCC1, TCTA, TNNC1, UBA7, USP4, UQCRC1, IFRD2, MAPKAPK3, SEMA3B, MANF, BAP1, HYAL3, HYAL2, BSN, RRP9, CACNA2D2, VPRBP, IP6K1, PARP3, RBM6, RBM5, NME6, TRAIP, ARIH2, NPRL2, CSPG5, USP19, SLC38A3, CYB561D2, TMEM115, WDR6, RASSF1, NISCH, TREX1, TUSC2, TWF2, DHX30, SCAP, LAMB2P1, RAD54L2, STAB1, NBEAL2, KLHL18, NAT6, ABHD14A, POC1A, NDUFAF3, PTPN23, DNAH1, SETD2, RBM15B, GMPPB, C3orf18, SHISA5, ZMYND10, TEX264, CCDC72, ZNF589, HEMK1, IP6K2, NCKIPSD, PHF7, TLR9, P4HTM, C3orf75, QRICH1, DALRD3, SEMA3G, PCBP4, RNF123, KIF9, CCDC71, NT5DC2, SLC26A6, CAMKV, CCDC51, WDR82, ATRIP, NICN1, MON1A, ABHD14B, UCN2, GPR62, IQCF1, GLYCTK, PPM1M, C3orf45, CCDC12, KLHDC8B, FBXW12, FLJ39534, CCDC36, C3orf62, AMIGO3, CDHR4, FAM212A, IQCF2, IQCF5, IQCF3, MIRLET7G, MIR135A1, MIR191, TMEM89, IQCF6, MIR425, SPINK8, C3orf71, LOC646498, C3orf74, NRADDP, BSN-AS2, MIR1226, MIR711, MIR4271, IQCF4, ABHD14A-ACY1, MIR4793, MIR4787, MIR4443, LUST</t>
  </si>
  <si>
    <t xml:space="preserve">17p13.1</t>
  </si>
  <si>
    <t xml:space="preserve">chr17:7559009-7751162</t>
  </si>
  <si>
    <t xml:space="preserve">EFNB3, TP53, WRAP53, RPL29P2, DNAH2</t>
  </si>
  <si>
    <t xml:space="preserve">10q11.22</t>
  </si>
  <si>
    <t xml:space="preserve">chr10:46927834-47164961</t>
  </si>
  <si>
    <t xml:space="preserve">PPYR1, GPRIN2, SYT15, LOC643650, LOC728643</t>
  </si>
  <si>
    <t xml:space="preserve">1q42.13</t>
  </si>
  <si>
    <t xml:space="preserve">chr1:227968262-228612859</t>
  </si>
  <si>
    <t xml:space="preserve">ARF1, GUK1, WNT9A, TRIM17, GJC2, C1orf35, TRIM11, OBSCN, WNT3A, MRPL55, IBA57, PRSS38, MIR3620</t>
  </si>
  <si>
    <t xml:space="preserve">16q12.1</t>
  </si>
  <si>
    <t xml:space="preserve">chr16:34685408-54317624</t>
  </si>
  <si>
    <t xml:space="preserve">hsa-mir-3181, ADCY7, CBLN1, CYLD, PHKB, RBL2, SALL1, SIAH1, N4BP1, DNAJA2, ZNF423, RPGRIP1L, ORC6, TOX3, BRD7, HEATR3, VPS35, NOD2, PAPD5, AKTIP, FTO, SHCBP1, CHD9, ITFG1, NETO2, LONP2, GPT2, ABCC11, NKD1, MYLK3, ABCC12, C16orf78, ANKRD26P1, SNX20, LOC146481, CNEP1R1, C16orf87, LOC388276, FLJ26245, LOC643714, LOC643802, LOC100130700, LOC100505619, LOC100507577, MIR548AE2</t>
  </si>
  <si>
    <t xml:space="preserve">20p11.21</t>
  </si>
  <si>
    <t xml:space="preserve">chr20:23618430-24930187</t>
  </si>
  <si>
    <t xml:space="preserve">CST1, CST2, CST4, CST5, SYNDIG1, GGTLC1, FLJ33581</t>
  </si>
  <si>
    <t xml:space="preserve">chr1:190463180-228400082</t>
  </si>
  <si>
    <t xml:space="preserve">hsa-mir-320b-2, hsa-mir-664, hsa-mir-194-1, hsa-mir-3122, hsa-mir-4260, hsa-mir-205, hsa-mir-29b-2, hsa-mir-135b, hsa-mir-1231, hsa-mir-181a-1, hsa-mir-1278, ADORA1, PARP1, ARF1, ATF3, ATP2B4, AVPR1B, C4BPA, C4BPB, CACNA1S, CAPN2, CD34, CENPF, CHI3L1, CHIT1, CR1, CR1L, CR2, CSRP1, CTSE, CD55, EIF2D, ELF3, ELK4, EPHX1, EPRS, ESRRG, F13B, FMOD, NR5A2, GPR25, GUK1, H3F3A, CFH, CFHR1, CFHR2, HLX, HSD11B1, IL10, IRF6, ITPKB, KCNH1, KCNK2, KISS1, LAD1, LAMB3, LBR, MARK1, CD46, MDM4, MYBPH, MYOG, PPP1R12B, NEK2, NVL, CDK18, PFKFB2, PIGR, PIK3C2B, PKP1, PLXNA2, PPP2R5A, PRELP, PROX1, PSEN2, PTPN7, PTPN14, PTPRC, RABIF, RBBP5, REN, RGS1, RGS2, RGS13, RNPEP, SNRPE, SRP9, TROVE2, AURKAPS1, CNTN2, TGFB2, LEFTY2, TLR5, TNNI1, TNNT2, TP53BP2, TRAF5, USH2A, WNT9A, SLC30A1, BTG2, DYRK3, CDC42BPA, PPFIA4, DEGS1, B3GALT2, RAB7L1, TAF1A, FAIM3, MAPKAPK2, GPR37L1, SOX13, IKBKE, TMEM63A, ZC3H11A, TMCC2, LPGAT1, KIF14, BPNT1, TIMM17A, LRRN2, LEFTY1, KDM5B, CFHR4, CFHR3, IL24, DUSP10, PLEKHA6, KIF21B, NFASC, FBXO28, CAMSAP2, SRGAP2, CRB1, ZNF281, PHLDA3, DSTYK, RAB3GAP2, LMOD1, INTS7, NSL1, OPTC, RPS6KC1, RNU5F-1, DIEXF, FLVCR1, UBE2T, CNIH4, PYCR2, NENF, IL19, G0S2, IL20, RRP15, GLRX2, ADIPOR1, KCTD3, UCHL5, DTL, CYB5R1, LAX1, 2-Mar, SUSD4, GPATCH2, KLHDC8A, ETNK2, TMEM206, YOD1, BATF3, SLC30A10, IARS2, IPO9, HHAT, ENAH, RCOR3, C1orf106, SERTAD4, SMYD2, LHX9, ADCK3, GJC2, CAMK1G, KLHL12, LGR6, RGS18, NUCKS1, ACBD3, 1-Mar, AIDA, JMJD4, C1orf116, C1orf35, CDC73, C1orf115, HHIPL2, VASH2, WDR26, TRAF3IP3, CFHR5, NUAK2, DDX59, RASSF5, MIXL1, FCAMR, LINC00260, LINC00467, PPP1R15B, DISP1, SLC45A3, WNT3A, NAV1, ANGEL2, IGFN1, TMEM183A, LEMD1, SLC26A9, SNAP47, LYPLAL1, ATP6V1G3, DNAH14, ARL8A, SYT2, LOC127841, GOLT1A, SPATA17, MRPL55, TATDN3, NEK7, C1orf74, BROX, LOC148696, LOC148709, PTPRVP, MFSD4, PM20D1, CNIH3, SHISA4, C1orf227, FAM71A, DENND1B, C1orf55, C1orf65, IBA57, TMEM9, SLC41A1, SYT14, ASPM, LINC00303, LOC284576, LOC284578, LOC284581, LIN9, ZNF678, PRSS38, FAM58BP, RD3, KCNT2, ZBTB41, MIA3, C1orf95, RPS10P7, C1orf53, TMEM81, CAPN8, C1orf140, FAM177B, LOC401980, ZNF847P, MIR181B1, MIR194-1, MIR205, MIR181A1, MIR215, MIR29B2, MIR29C, RGS21, LOC440704, C1orf186, H3F3AP4, MIR135B, C1orf98, C1orf133, LOC641515, MIR205HG, FLVCR1-AS1, LOC643723, TMEM183B, SNORA36B, SNORA77, SNORA16B, LOC728463, FAM72A, LOC730227, LOC100130093, LOC100131234, MIR1231, MIR1278, MIR664, MIR320B2, ZBED6, MIR4260, MIR3122, MIR3620, PROX1-AS1, KDM5B-AS1, MIR4735, MIR4742, LINC00538</t>
  </si>
  <si>
    <t xml:space="preserve">3q21.3</t>
  </si>
  <si>
    <t xml:space="preserve">chr3:126270943-126382314</t>
  </si>
  <si>
    <t xml:space="preserve">TXNRD3, TXNRD3NB</t>
  </si>
  <si>
    <t xml:space="preserve">13q34</t>
  </si>
  <si>
    <t xml:space="preserve">chr13:108939124-115000601</t>
  </si>
  <si>
    <t xml:space="preserve">ATP4B, COL4A1, COL4A2, F7, F10, GAS6, ING1, LAMP1, GRK1, SOX1, TFDP1, CUL4A, IRS2, PROZ, ARHGEF7, TUBGCP3, RASA3, MYO16, ATP11A, MCF2L, TMCO3, DCUN1D2, ANKRD10, RAB20, CARKD, PCID2, CARS2, GRTP1, ADPRHL1, TEX29, SPACA7, LINC00346, FAM70B, C13orf35, FLJ44054, FLJ41484, LINC00552, MCF2L-AS1, LOC100506394</t>
  </si>
  <si>
    <t xml:space="preserve">16q22.1</t>
  </si>
  <si>
    <t xml:space="preserve">chr16:66822188-66881028</t>
  </si>
  <si>
    <t xml:space="preserve">NAE1</t>
  </si>
  <si>
    <t xml:space="preserve">4q35.2</t>
  </si>
  <si>
    <t xml:space="preserve">chr4:178911737-191154276</t>
  </si>
  <si>
    <t xml:space="preserve">hsa-mir-1305, SLC25A4, CASP3, DCTD, F11, ACSL1, FAT1, FRG1, HSP90AA4P, ING2, IRF2, KLKB1, MTNR1A, TLR3, SORBS2, DUX4, FAM149A, DUX2, PDLIM3, CLDN22, UFSP2, CDKN2AIP, ODZ3, LRP2BP, STOX2, KIAA1430, TRAPPC11, MLF1IP, WWC2, SNX25, MGC45800, ZFP42, ENPP6, C4orf38, RWDD4, CCDC111, TRIML2, CCDC110, CYP4V2, LOC285441, LOC339975, TRIML1, ANKRD37, LOC389247, HELT, LOC401164, FAM92A3, C4orf47, DUX4L4, FRG2, SLED1, FLJ38576, DUX4L6, DUX4L5, DUX4L3, LINC00290, LOC728175, DUX4L2, LOC731424, CLDN24, LOC100288255, MIR1305, MIR3945, LOC100506229</t>
  </si>
  <si>
    <t xml:space="preserve">7q36.3</t>
  </si>
  <si>
    <t xml:space="preserve">chr7:158738427-158824614</t>
  </si>
  <si>
    <t xml:space="preserve">LOC154822</t>
  </si>
  <si>
    <t xml:space="preserve">7p15.2</t>
  </si>
  <si>
    <t xml:space="preserve">chr7:27141708-27211667</t>
  </si>
  <si>
    <t xml:space="preserve">hsa-mir-196b, HOXA3, HOXA4, HOXA5, HOXA6, HOXA7, HOXA9, MIR196B, LOC100133311</t>
  </si>
  <si>
    <t xml:space="preserve">8q24.3</t>
  </si>
  <si>
    <t xml:space="preserve">chr8:142367480-145321811</t>
  </si>
  <si>
    <t xml:space="preserve">hsa-mir-661, hsa-mir-937, hsa-mir-1302-7, BAI1, CYC1, CYP11B1, CYP11B2, EEF1D, GLI4, GML, GRINA, LY6E, LY6H, PLEC, TSTA3, PSCA, LY6D, JRK, GPAA1, ZNF623, PTP4A3, PUF60, ZC3H3, ARC, SCRIB, OPLAH, FAM203A, C8orf55, EXOSC4, LY6K, SLURP1, PYCRL, LYNX1, C8orf51, GSDMD, ZNF696, SHARPIN, EPPK1, MAF1, PARP10, TIGD5, NAPRT1, RHPN1, TOP1MT, LYPD2, TSNARE1, MAPK15, ZNF707, BREA2, FAM83H, C8orf31, ZFP41, GPIHBP1, NRBP2, KIAA1875, SPATC1, FLJ43860, MAFA, LINC00051, C8orf73, MIR661, HEATR7A, MIR937, LOC100128338, CCDC166, LOC100133669, LOC100288181, MIR4472-1, MIR4664</t>
  </si>
  <si>
    <t xml:space="preserve">3q29</t>
  </si>
  <si>
    <t xml:space="preserve">chr3:195415506-195686853</t>
  </si>
  <si>
    <t xml:space="preserve">hsa-mir-570, MUC4, TNK2, MUC20, MIR570</t>
  </si>
  <si>
    <t xml:space="preserve">5p15.33</t>
  </si>
  <si>
    <t xml:space="preserve">chr5:1-2747653</t>
  </si>
  <si>
    <t xml:space="preserve">hsa-mir-4277, NDUFS6, SDHA, SLC6A3, SLC9A3, TERT, TRIP13, PDCD6, SLC12A7, TPPP, EXOC3, PP7080, IRX4, CEP72, AHRR, MRPL36, BRD9, ZDHHC11, LPCAT1, CLPTM1L, NKD2, C5orf55, CCDC127, PLEKHG4B, SLC6A19, SLC6A18, LRRC14B, SDHAP3, LOC728613, MIR4277, LOC100506688, MIR4457, MIR4456, MIR4635</t>
  </si>
  <si>
    <t xml:space="preserve">16q24.3</t>
  </si>
  <si>
    <t xml:space="preserve">chr16:70566415-90354753</t>
  </si>
  <si>
    <t xml:space="preserve">hsa-mir-1910, hsa-mir-3182, AP1G1, AFG3L1P, APRT, ZFHX3, C16orf3, CA5A, CALB2, CBFA2T3, CDH13, CDH15, COX4I1, CTRB1, CYBA, DHODH, DPEP1, FANCA, FOXF1, FOXL1, FOXC2, GALNS, GAS8, GCSH, GLG1, HP, HPR, HSBP1, HSD17B2, IRF8, KARS, MAF, MC1R, CHST6, MVD, CHMP1A, PLCG2, PSMD7, RPL13, SPG7, TAT, ZNF19, ZNF23, GAN, SLC7A5, CDK10, MBTPS1, TAF1C, USP10, BCAR1, C16orf7, KIAA0513, PIEZO1, DHX38, IST1, ATP2C2, CLEC3A, CHST4, MPHOSPH6, COX4NB, TUBB3, CFDP1, PRDM7, GABARAPL2, MON1B, TCF25, PHLPP2, ZCCHC14, KIAA0182, ATMIN, COTL1, MLYCD, ADAT1, CHST5, CPNE7, IL17C, ANKRD11, OSGIN1, GINS2, TRAPPC2L, WWOX, BCMO1, TERF2IP, NECAB2, KLHDC4, HYDIN, DEF8, TXNL4B, BANP, RFWD3, ZNF821, ZDHHC7, VAC14, FTSJD1, CENPN, C16orf61, JPH3, VAT1L, KIAA1609, WFDC1, MTHFSD, DBNDD1, FA2H, TMEM231, WDR59, KLHL36, FBXO31, CMIP, CDT1, MAP1LC3B, PMFBP1, DYNLRB2, HSDL1, CRISPLD2, SPIRE2, ZNF469, ZNRF1, CNTNAP4, MARVELD3, MTSS1L, CENPBD1, ZNF276, KCNG4, SDR42E1, PKD1L2, RNF166, C16orf46, DNAAF1, SPATA2L, C16orf55, ZC3H18, CDYL2, TMEM170A, SLC38A8, SLC22A31, IL34, FLJ30679, LOC146513, ZFPM1, ADAD2, ZFP1, ADAMTS18, MGC23284, LINC00311, LDHD, MLKL, ZNF778, ACSF3, LINC00304, HTA, LOC283922, NUDT7, SNAI3, FAM92B, ATXN1L, PKD1L3, CTU2, PABPN1L, LOC400548, LOC400550, LOC400558, C16orf74, CTRB2, CLEC18B, SNORD68, SNORD71, SNORD111, LOC727710, LOC732275, LOC100128881, LOC100129617, LOC100130015, LOC100130894, SYCE1L, LOC100287036, MIR1910, SNORA70D, MIR3182, LOC100506172, C16orf95, MIR4720, MIR4722, MIR4719</t>
  </si>
  <si>
    <t xml:space="preserve">chr1:78050272-144677021</t>
  </si>
  <si>
    <t xml:space="preserve">hsa-mir-3118-3, hsa-mir-3118-2, hsa-mir-3118-1, hsa-mir-942, hsa-mir-320b-1, hsa-mir-4256, hsa-mir-197, hsa-mir-553, hsa-mir-137, hsa-mir-760, ABCA4, ADORA3, AGL, ALX3, AMPD1, AMPD2, AMY1A, AMY1B, AMY1C, AMY2A, AMY2B, RHOC, ATP1A1, ATP5F1, BRDT, CAPZA1, CASQ2, CD2, CD53, CD58, CHI3L2, CLCA1, CNN3, COL11A1, CSF1, CTBS, DBT, DPYD, DR1, S1PR1, CELSR2, EXTL2, F3, FCGR1B, GBP1, GBP2, GBP3, GFI1, GCLM, GNAI3, GNAT2, GNG5, GSTM1, GSTM2, GSTM3, GSTM4, GSTM5, GTF2B, HMGCS2, HSD3B1, HSD3B2, IGSF3, CYR61, KCNA2, KCNA3, KCNA10, KCNC4, KCND3, MOV10, NGF, NHLH2, NOTCH2, NRAS, OVGP1, PRKACB, PKN2, PSMA5, PTGFR, PTGFRN, ABCD3, RAP1A, SNORD21, RPL5, SORT1, SARS, SLC16A1, STXBP3, SYCP1, TAF13, TBX15, TGFBR3, TSHB, VCAM1, WNT2B, CSDE1, EVI5, CDC7, BCAR3, TTF2, LMO4, CDC14A, RTCD1, FUBP1, BCL10, SLC16A4, CD101, 15-Sep, ARHGAP29, CLCA3P, CLCA2, HS2ST1, LRIG2, LPPR4, TSPAN2, BCAS2, WARS2, CEPT1, VAV3, HBXIP, IFI44, AP4B1, PHTF1, AHCYL1, WDR3, MAN1A2, IFI44L, DNAJB4, ADAM30, GLMN, DDX20, CLCA4, MTF2, NTNG1, WDR47, USP33, CLCC1, LPHN2, KIAA1107, SLC35A3, LRRC8B, LPAR3, DDAH1, RWDD3, PTPN22, PHGDH, SNORA66, CHIA, GPSM2, SLC25A24, DNTTIP2, TMED5, SH3GLB1, HAO2, SNX7, TRIM33, DPH5, GPR88, CCDC76, RSBN1, ZNHIT6, GIPC2, GDAP2, FAM46C, PALMD, FNBP1L, ST7L, PRPF38B, LRRC8D, PRMT6, MCOLN3, SLC22A15, RNPC3, LRIF1, CTTNBP2NL, FAM212B, CCBL2, TMEM167B, OLFML3, AMIGO1, ODF2L, KIAA1324, PTBP2, DNASE2B, ELTD1, HIAT1, RBM15, DCLRE1B, WDR77, EPS8L3, VTCN1, TTLL7, RPAP2, DENND2D, RPF1, SIKE1, TRIM45, VANGL1, GPR61, REG4, SYDE2, ZNF644, LRRC8C, PROK1, PSRC1, ATP1A1OS, FAM40A, ZNF697, NEXN, DNAJA1P5, HENMT1, GBP4, GBP5, SSX2IP, OLFM3, WDR63, MAB21L3, SLC44A3, ATXN7L2, C1orf194, LRRC39, HSD3BP4, DRAM2, C1orf88, C1orf162, SYT6, SAMD13, C1orf52, TMEM56, NBPF4, SLC30A7, MGC27382, RP11-165H20.1, DENND2C, GBP6, LPPR5, FNDC7, SASS6, PPIAL4A, HFM1, UBL4B, ALG14, SPAG17, HIPK1, AKR7A2P1, EPHX4, AKNAD1, MCOLN2, COL24A1, MAGI3, FAM19A3, FAM102B, SYPL2, CYB561D1, ZNF326, BTBD8, PPM1J, HIST2H2BA, LOC339524, CCDC18, MYBPHL, BARHL2, HSP90B3P, NBPF7, FAM73A, LOC375010, GBP7, C1orf146, FAM69A, SLC6A17, FLJ39739, UOX, FRRS1, GBP1P1, FLJ27354, MIR137HG, MIR137, MIR197, C1orf180, FLJ31662, LOC440600, BCL2L15, PGCP1, GEMIN8P4, RBMXL1, SRG7, CYMP, LOC643441, LOC644242, PPIAL4G, LOC646626, EMBP1, SRGAP2P2, LOC648740, NBPF6, PPIAL4B, PPIAL4C, FAM72B, SCARNA2, MIR548D1, MIR553, FAM72D, LOC728855, LOC728875, LOC729970, LOC729987, PFN1P2, MIR942, MIR760, LOC100128787, LOC100129046, LOC100129138, LOC100129269, LOC100129620, LOC100130000, LOC100131564, LOC100286793, LOC100287722, MIR320B1, MIR4256, MIR548AA1, LOC100505768, LOC100506343, TMEM56-RWDD3, MIR2682, MIR4423</t>
  </si>
  <si>
    <t xml:space="preserve">18q23</t>
  </si>
  <si>
    <t xml:space="preserve">chr18:61927166-78077248</t>
  </si>
  <si>
    <t xml:space="preserve">CDH7, CYB5A, GALR1, MBP, NFATC1, ZNF236, CTDP1, SOCS6, ZNF516, TSHZ1, CD226, TXNL4A, ADNP2, RTTN, KCNG2, SALL3, CDH19, TIMM21, TMX3, ZNF407, CNDP2, CCDC102B, RBFA, PQLC1, NETO1, PARD6G, CNDP1, DSEL, FAM69C, CBLN2, FBXO15, DOK6, ZADH2, C18orf62, LOC284276, LOC339298, ATP9B, LOC400655, LOC400657, HSBP1L1, LOC643542, C18orf63, LOC100130522, LOC100131655, LOC100505776, LOC100505817</t>
  </si>
  <si>
    <t xml:space="preserve">8p23.3</t>
  </si>
  <si>
    <t xml:space="preserve">chr8:1-1244294</t>
  </si>
  <si>
    <t xml:space="preserve">FBXO25, C8orf42, ERICH1, ZNF596, OR4F21, RPL23AP53</t>
  </si>
  <si>
    <t xml:space="preserve">10q24.31</t>
  </si>
  <si>
    <t xml:space="preserve">chr10:102584557-104486418</t>
  </si>
  <si>
    <t xml:space="preserve">hsa-mir-146b, hsa-mir-3158-1, hsa-mir-608, ARL3, FGF8, TLX1, NFKB2, PITX3, PSD, FBXW4, GBF1, LDB1, BTRC, NOLC1, ACTR1A, NPM3, LBX1, MGEA5, PPRC1, DPCD, POLL, KCNIP2, SUFU, FAM178A, C10orf2, SEMA4G, CUEDC2, FBXL15, C10orf76, HPS6, TMEM180, C10orf95, PDZD7, TRIM8, KAZALD1, SFXN3, ELOVL3, LZTS2, MRPL43, FLJ41350, MIR146B, MIR608, TLX1NB, LOC100289509, MIR3158-1, MIR3158-2, LOC100505761</t>
  </si>
  <si>
    <t xml:space="preserve">3q27.1</t>
  </si>
  <si>
    <t xml:space="preserve">chr3:183728253-184542542</t>
  </si>
  <si>
    <t xml:space="preserve">hsa-mir-1224, AP2M1, CLCN2, DVL3, EIF4G1, EPHB3, POLR2H, PSMD2, THPO, CHRD, EIF2B5, ECE2, ALG3, ABCF3, MAGEF1, VWA5B2, CAMK2N2, FAM131A, HTR3C, HTR3D, HTR3E, SNORD66, MIR1224</t>
  </si>
  <si>
    <t xml:space="preserve">2q35</t>
  </si>
  <si>
    <t xml:space="preserve">chr2:217069054-220771237</t>
  </si>
  <si>
    <t xml:space="preserve">hsa-mir-3132, hsa-mir-153-1, hsa-mir-3131, hsa-mir-26b, AAMP, BCS1L, CRYBA2, CYP27A1, DES, DNAJB2, IGFBP2, IGFBP5, IHH, CXCR1, CXCR2, CXCR2P1, INHA, PTPRN, RPL37A, SLC4A3, SLC11A1, TNP1, TNS1, TUBA4A, VIL1, WNT6, ZNF142, STK16, CDK5R2, RQCD1, TTLL4, ABCB6, ARPC2, SPEG, OBSL1, DNPEP, PNKD, CNPPD1, STK36, GMPPA, SMARCAL1, PRKAG3, FEV, ANKZF1, ACCN4, 4-Mar, USP37, CTDSP1, TMBIM1, RNF25, ATG9A, FAM134A, GLB1L, CHPF, NHEJ1, TUBA4B, WNT10A, PLCD4, STK11IP, TMEM198, ZFAND2B, PKI55, SLC23A3, LOC151300, GPBAR1, CCDC108, RUFY4, C2orf62, RESP18, MIR153-1, MIR26B, MIR375, DIRC3, LOC100129175, MIR3131, MIR3132</t>
  </si>
  <si>
    <t xml:space="preserve">14q32.33</t>
  </si>
  <si>
    <t xml:space="preserve">chr14:104508506-107349540</t>
  </si>
  <si>
    <t xml:space="preserve">hsa-mir-203, AKT1, CRIP1, CRIP2, ELK2AP, BRF1, JAG2, ADAM6, MTA1, KIAA0125, SIVA1, PACS2, KIF26A, GPR132, CDCA4, INF2, TMEM121, BTBD6, AHNAK2, C14orf79, PLD4, ADSSL1, MGC23270, NUDT14, KIAA0284, C14orf80, LINC00226, LINC00221, ASPG, TMEM179, C14orf180, MIR203, TEX22, ZBTB42, MIR3545, MIR4710</t>
  </si>
  <si>
    <t xml:space="preserve">19p13.3</t>
  </si>
  <si>
    <t xml:space="preserve">chr19:1-3770810</t>
  </si>
  <si>
    <t xml:space="preserve">hsa-mir-4321, hsa-mir-1909, hsa-mir-3187, hsa-mir-1302-11, AES, AMH, ATP5D, AZU1, HCN2, BSG, CDC34, CIRBP, CNN2, CSNK1G2, CFD, ARID3A, EFNA2, ELANE, GAMT, GNA11, GNA15, GNG7, MKNK2, GPX4, GZMM, GADD45B, NFIC, OAZ1, PALM, POLR2E, POLRMT, PRTN3, PTBP1, RPS15, SGTA, STK11, TBXA2R, TCF3, THOP1, TLE2, MADCAM1, SF3A2, PPAP2C, S1PR4, AP3D1, APBA3, MED16, FSTL3, APC2, ABCA7, HMG20B, UQCR11, SBNO2, PIP5K1C, HMHA1, SHC2, TIMM13, DAZAP1, FGF22, TJP3, SLC39A3, THEG, FZR1, LSM7, MBD3, MIER2, PCSK4, C19orf24, PLEKHJ1, BTBD2, RNF126, NCLN, SPPL2B, WDR18, REXO1, ZNF77, C19orf29, CELF5, TLE6, LPPR3, ZNF556, OR4F17, FAM108A1, DOHH, KLF16, DOT1L, KISS1R, LMNB2, MUM1, MIDN, R3HDM4, C19orf6, TPGS1, REEP6, IZUMO4, SCAMP4, ADAT3, ZNF554, GRIN3B, MRPL54, ZNF57, JSRP1, MOB3A, MFSD12, GIPC3, C19orf21, PLK5, C2CD4C, CIRBP-AS1, C19orf25, ATP8B3, DIRAS1, ZNF555, C19orf26, CSNK1G2-AS1, C19orf77, ODF3L2, ADAMTSL5, TMPRSS9, NDUFS7, C19orf35, WASH5P, ONECUT3, MEX3D, FLJ45445, PRSS57, C19orf29-AS1, FAM138F, LINGO3, FAM138A, C19orf71, LOC100288123, MIR1909, MIR1227, MIR3187, MIR4321, MIR4745</t>
  </si>
  <si>
    <t xml:space="preserve">chr8:145438796-146364022</t>
  </si>
  <si>
    <t xml:space="preserve">hsa-mir-1234, hsa-mir-939, GPT, HSF1, TONSL, RPL8, ZNF7, ZNF16, DGAT1, FOXH1, RECQL4, LRRC14, BOP1, FBXL6, COMMD5, CPSF1, CYHR1, VPS28, SLC39A4, ZNF250, C8orf33, GPR172A, ARHGAP39, ZNF34, SCRT1, PPP1R16A, ZNF251, KIFC2, MFSD3, ADCK5, ZNF252, TMED10P1, C8orf77, ZNF517, C8ORFK29, C8orf82, LRRC24, SCXB, MIR939, SCXA, MIR1234</t>
  </si>
  <si>
    <t xml:space="preserve">15q11.2</t>
  </si>
  <si>
    <t xml:space="preserve">chr15:1-68129508</t>
  </si>
  <si>
    <t xml:space="preserve">hsa-mir-4311, hsa-mir-1272, hsa-mir-422a, hsa-mir-190, hsa-mir-2116, hsa-mir-628, hsa-mir-1266, hsa-mir-147b, hsa-mir-1282, hsa-mir-627, hsa-mir-4310, hsa-mir-626, hsa-mir-1233-2, hsa-mir-1233-1, hsa-mir-211, hsa-mir-1268, hsa-mir-3118-6, hsa-mir-3118-4, ACTC1, ADAM10, ANXA2, APBA2, AQP9, B2M, NBEAP1, BNIP2, BUB1B, CA12, CAPN3, CHRM5, CHRNA7, CKMT1B, CYP19A1, DUT, EPB42, FBN1, FGF7, GABPB1, GABRA5, GABRB3, GABRG3, GALK2, GANC, GATM, GCHFR, PDIA3, GTF2A2, HDC, ONECUT1, IPW, ITPKA, IVD, LIPC, LTK, SMAD3, SMAD6, MAP1A, MEIS2, MFAP1, TRPM1, MYO1E, MYO5A, NDN, NEDD4, OAZ2, OCA2, PLCB2, PPIB, MAPK6, MAP2K1, MAP2K5, RAB27A, RAD51, RORA, RPL4, RYR3, SCG5, SLC12A1, SNRPN, SNX1, SORD, SPINT1, SRP14, TCF12, THBS1, TJP1, TP53BP1, TPM1, TYRO3, UBE3A, MKRN3, SLC30A4, PAR5, CILP, EIF3J, JMJD7-PLA2G4B, RAB11A, SNAP23, ALDH1A2, HERC2, HERC1, SNURF, USP8, CCNB2, SLC28A2, SLC24A1, CCPG1, GCNT3, COPS2, TRIP4, TGM5, PIGB, IGDCC3, PPIP5K1, AQR, SECISBP2L, KIAA0101, ARHGAP11A, LCMT2, USP3, SLC12A6, BCL2L10, PDCD7, RASGRP1, SERF2, DENND4A, SNAPC5, GNB5, ARPP19, CLPX, SLC27A2, GPR176, CHP, OIP5, BAHD1, FAN1, CEP152, MAPKBP1, GOLGA8A, ZNF609, RTF1, CYFIP1, MGA, DMXL2, VPS39, FAM189A1, AP4E1, CCNDBP1, DAPK2, EID1, C15orf2, C15orf63, TMEM87A, RPAP1, DKFZP434L187, PYGO1, PLDN, GREM1, FOXB1, RPUSD2, TUBGCP4, SCG3, TMOD3, TMOD2, EHD4, DUOX2, MYEF2, RPS27L, NDUFAF1, RSL24D1, NUSAP1, TMEM85, RASL12, SPG21, SPTBN5, PTPLAD1, CTDSPL2, KLF13, RAB8B, DUOX1, CSNK1G1, MAGEL2, DLL4, INO80, FAM63B, RNF111, ZNF280D, TRPM7, VPS13C, PPP1R14D, DPP8, MTMR10, PARP16, TIPIN, ZNF770, ZWILCH, FLJ10038, HAUS2, FAM82A2, DNAJC17, MNS1, NOP10, MYO5C, NDNL2, FAM214A, C15orf24, PAK6, DTWD1, CASC5, AVEN, ATP10A, GJD2, STARD9, VPS18, IGDCC4, SQRDL, ZFP106, IQCH, RFX7, SPATA5L1, CHAC1, NARG2, AAGAB, C15orf29, SLTM, SNX22, ATP8B4, WDR76, TMEM62, SEMA6D, PIF1, SPG11, ELL3, PLEKHO2, POLR2M, C15orf44, NIPA2, APH1B, TLN2, FAM96A, C15orf48, MEGF11, C15orf41, SPPL2A, ZFYVE19, CGNL1, FRMD5, DISP2, CHRFAM7A, ULK4P3, ULK4P1, ARHGAP11B, ATPBD4, C15orf57, C15orf23, BMF, SHF, DUOXA1, SNORD107, LDHAL6B, CHST14, CASC4, LACTB, TUBGCP5, DIS3L, TGM7, CATSPER2, LEO1, MTFMT, OSTBETA, NIPA1, PLA2G4E, TRIM69, PAR1, C15orf43, LOC145663, C2CD4A, FAM81A, GCOM1, LOC145783, FLJ27352, LOC145845, C15orf61, TMCO5A, ZSCAN29, TTBK2, CDAN1, STRC, DYX1C1, CSNK1A1P1, OTUD7A, SPRED1, PGBD4, ADAL, EXD1, FSIP1, RHOV, C15orf33, MGC15885, LCTL, UBR1, PATL2, LPCAT4, PLA2G4F, LRRC57, LYSMD2, C15orf55, WDR72, HMGN2P46, SLC24A5, PRTG, LOC283663, LOC283683, OR4N4, LOC283710, FAM98B, PLA2G4D, HERC2P3, GOLGA6L1, GOLGA8G, GOLGA8IP, FBXL22, SNORD108, SNORD109A, SNORD109B, SNORD115-1, WHAMMP3, POTEB, GLDN, FMN1, SNORD64, PAR4, PAR-SN, RBPMS2, ANKDD1A, LOC348120, MRPL42P5, USP50, TEX9, C15orf52, TNFAIP8L3, C2CD4B, GOLGA8E, OR4M2, OR4N3P, KBTBD13, UBAP1L, SKOR1, SHC4, CTXN2, HERC2P2, C15orf53, C15orf54, DUOXA2, MIR190A, MIR211, NF1P2, HERC2P9, WHAMMP2, GOLGA8B, EIF2AK4, CATSPER2P1, UNC13C, LOC503519, CKMT1A, SNORD16, SNORD18A, SNORD18B, SNORD18C, SERINC4, C15orf62, C15orf56, PHGR1, LOC645212, CHEK2P2, LOC646214, CXADRP2, LOC646278, REREP3, LOC653061, LOC653075, HSP90AB4P, SCARNA14, MIR626, MIR627, MIR628, ANP32AP1, SNORD116-19, GOLGA6L6, LOC727924, LOC728758, OIP5-AS1, GOLGA8C, PWRN1, PWRN2, SNORD116-1, SNORD116-2, SNORD116-3, SNORD116-4, SNORD116-5, SNORD116-6, SNORD116-7, SNORD116-8, SNORD116-9, SNORD116-10, SNORD116-11, SNORD116-12, SNORD116-13, SNORD116-14, SNORD116-15, SNORD116-16, SNORD116-17, SNORD116-18, SNORD116-20, SNORD116-21, SNORD116-22, SNORD116-23, SNORD116-24, SNORD116-25, SNORD115-2, SNORD116-26, SNORD116-27, SNORD115-3, SNORD115-4, SNORD115-5, SNORD115-6, SNORD115-7, SNORD115-8, SNORD115-9, SNORD115-10, SNORD115-11, SNORD115-12, SNORD115-13, SNORD115-14, SNORD115-15, SNORD115-16, SNORD115-17, SNORD115-18, SNORD115-19, SNORD115-20, SNORD115-21, SNORD115-22, SNORD115-23, SNORD115-25, SNORD115-26, SNORD115-29, SNORD115-30, SNORD115-31, SNORD115-32, SNORD115-33, SNORD115-34, SNORD115-35, SNORD115-36, SNORD115-37, SNORD115-38, SNORD115-39, SNORD115-40, SNORD115-41, SNORD115-42, SNORD115-43, SNORD115-44, SNORD116-28, SNORD116-29, SNORD115-48, SNORD115-24, SNORD115-27, SNORD115-28, SNORD115-45, SNORD115-47, MIR147B, LOC100128714, LOC100129387, LOC100130855, LOC100131089, ANKRD63, HERC2P7, GOLGA8F, LOC100132724, GOLGA8DP, JMJD7, PLA2G4B, ULK4P2, LOC100288615, LOC100288637, LOC100289656, MIR1233-1, MIR1272, MIR1266, MIR1282, LOC100306975, MIR2116, MIR1233-2, MIR4311, MIR4310, MIR3942, LOC100505648, LOC100506686, LOC100507466, SERF2-C15ORF63, DYX1C1-CCPG1, MIR4509-1, MIR4509-2, MIR4508, MIR4510, MIR4716, MIR4713, MIR4511, MIR4509-3, MIR4712, MIR4715, TMCO5B, MYZAP</t>
  </si>
  <si>
    <t xml:space="preserve">6p21.2</t>
  </si>
  <si>
    <t xml:space="preserve">chr6:1-42423766</t>
  </si>
  <si>
    <t xml:space="preserve">hsa-mir-1275, hsa-mir-219-1, hsa-mir-1236, hsa-mir-877, hsa-mir-3143, hsa-mir-548a-1, ABCF1, AGER, AIF1, ATP6V1G2, BAK1, CFB, BMP6, BPHL, BTN1A1, BYSL, C2, C4A, C4B, DDR1, CCND3, CDKN1A, CDSN, CLIC1, CLPS, COL11A2, ATF6B, MAPK14, CSNK2B, CYP21A2, CYP21A1P, DAXX, DNAH8, DOM3Z, DSP, E2F3, EDN1, SERPINB1, F13A1, FANCE, FKBP5, FOXF2, FOXC1, GABBR1, GCNT2, GLO1, GLP1R, GMDS, GMPR, GNL1, GPLD1, GPX5, GRM4, GTF2H4, GUCA1A, GUCA1B, HIST1H1C, HIST1H1D, HIST1H1E, HIST1H1B, HIST1H1T, HIST1H2AE, HIST1H2AD, HIST1H2BD, HIST1H2BB, HIST1H1A, HFE, HIVEP1, HLA-A, HLA-B, HLA-C, HLA-DMA, HLA-DMB, HLA-DOA, HLA-DOB, HLA-DPA1, HLA-DPB1, HLA-DPB2, HLA-DQA1, HLA-DQA2, HLA-DQB1, HLA-DQB2, HLA-DRA, HLA-DRB1, HLA-DRB5, HLA-DRB6, HLA-E, HLA-F, HLA-G, HLA-H, HLA-J, HLA-L, HMGA1, HSPA1A, HSPA1B, HSPA1L, ID4, IRF4, ITPR3, JARID2, KIFC1, LTA, LTB, MAK, MDFI, MICB, MLN, MOCS1, MOG, MSH5, RPL10A, NEDD9, NEU1, NFKBIL1, NFYA, NQO2, NOTCH4, PBX2, PGC, PHF1, SERPINB6, SERPINB9, PIM1, POU5F1, PPARD, PPP1R10, MAPK13, PRL, PSMB8, PSMB9, RGL2, TRIM27, RING1, BRD2, RNF5, RPS10, RPS18, RREB1, RXRB, VPS52, ATXN1, SRSF3, SKIV2L, SLC17A1, SNRPC, SOX4, SRPK1, SSR1, TAF11, TAP1, TAP2, TAPBP, TCF19, TCP11, PPP1R11, TEAD3, TFAP2A, TNF, TNXA, TNXB, TPMT, TUBB2A, TULP1, VARS, ZNF76, ZNF165, TRIM26, ZNF184, ZNF187, ZNF192, ZNF193, ZNF204P, DEK, ALDH5A1, PRRC2A, BAG6, GPANK1, DDX39B, ABHD16A, SLC39A7, HSD17B8, OR2H2, RDBP, LST1, TFEB, HIST1H4I, HIST1H2AI, HIST1H2AK, HIST1H2AJ, HIST1H2AL, HIST1H2AC, HIST1H2AB, HIST1H2AM, HIST1H2BG, HIST1H2BL, HIST1H2BN, HIST1H2BM, HIST1H2BF, HIST1H2BE, HIST1H2BH, HIST1H2BI, HIST1H2BC, HIST1H2BO, HIST1H3A, HIST1H3D, HIST1H3C, HIST1H3E, HIST1H3I, HIST1H3G, HIST1H3J, HIST1H3H, HIST1H3B, HIST1H4A, HIST1H4D, HIST1H4F, HIST1H4K, HIST1H4J, HIST1H4C, HIST1H4H, HIST1H4B, HIST1H4E, HIST1H4L, HIST1H4G, CMAHP, DHX16, KCNK5, B3GALT4, RIPK1, SYNGAP1, STK19, IER3, PRPF4B, HIST1H3F, HIST1H2AG, HIST1H2BJ, RNF8, GCM2, WDR46, ZBTB22, CD83, PPT2, CDYL, NCR2, LY86, MED20, EEF1E1, MDC1, FAM65B, ZSCAN12, KIAA0319, NUP153, RANBP9, SLC17A4, TRIM10, FLOT1, SLC17A2, HCG9, PRSS16, BTN3A3, BTN2A2, ECI2, PFDN6, HMGN4, TRIM38, CAP2, UBD, AGPAT1, SCGN, C6orf10, FARS2, SLC17A3, RPP40, FRS3, HCP5, EHMT2, APOBEC2, TRIM31, BTN3A2, BTN3A1, BTN2A1, NUDT3, NRM, STK38, FTSJD2, ANKS1A, SIRT5, DAAM2, DDAH2, MTCH1, SPDEF, USP49, OR2B6, FAM50B, OR12D2, OR11A1, OR2W1, OR2J2, OR2H1, SNORD52, SNORD48, BRPF3, MRPS18B, C6orf15, MYLIP, ABT1, PRICKLE4, PACSIN1, ZNRD1, DEF6, C6orf48, SLC35B3, GMNN, TBC1D7, NRN1, NOL7, FAM8A1, DCDC2, ETV7, TMEM14C, TDP2, CUTA, PPIL1, TREM2, TREM1, HCG4, GFOD1, CCHCR1, BTN2A3P, UHRF1BP1, ELOVL2, CDKAL1, PAK1IP1, MRPS10, LRRC16A, TBC1D22B, EXOC2, SAYSD1, TRERF1, ACOT13, APOM, BTNL2, TRIM39, WRNIP1, DUSP22, LYRM4, VARS2, MRS2, LRFN2, CPNE5, LSM2, C6orf47, LY6G5B, LY6G6D, ZFAND3, SLC22A23, MUTED, CCDC90A, GPSM3, FKBPL, KIF13A, ZNF323, C6orf106, LY6G6E, ZNF322, TREML2, RPP21, ATAT1, ZKSCAN3, ZSCAN16, RNF39, SLC44A4, VWA7, C6orf25, LY6G6C, LY6G5C, PRR3, ZNRD1-AS1, PRRT1, EGFL8, HCG4B, TXNDC5, C6orf62, OR5V1, OR2B2, OR12D3, TMEM14B, RIOK1, KCNK16, DTNBP1, MNF1, PGBD1, ADTRP, HIST1H2AH, HIST1H2BK, KCNK17, TRIM15, POM121L2, FOXQ1, BTBD9, SCAND3, FOXP4, SLC26A8, MAS1L, IP6K3, TAF8, HUS1B, TRIM40, DPCR1, NRSN1, SNRNP48, MBOAT1, HDGFL1, C6orf195, CCDC167, PSORS1C1, PSORS1C2, PPP1R18, TRIM39-RPP21, TUBB, PIP5K1P1, TREML2P1, LOC221442, C6orf130, KIF6, TMEM217, FGD2, PI16, C6orf89, ARMC12, C6orf1, LEMD2, ZBTB9, ZBTB12, C6orf136, ZSCAN12P1, HIST1H2AA, KDM1B, RBM24, RNF182, PHACTR1, C6orf228, SYCP2L, LINC00518, PXDC1, MGC39372, TSPO2, UNC5CL, KCTD20, PXT1, LHFPL5, SCUBE3, ZSCAN23, NKAPL, TOB2P1, FAM217A, HCG27, RNF144B, HIST1H2BA, GPX6, NCR3, LY6G6F, MDGA1, ZNF311, LOC285768, LY86-AS1, CAGE1, LOC285819, HLA-F-AS1, HCG22, LOC285847, PNPLA1, TREML4, RNF5P1, MYLK4, IFITM4P, CLPSL1, TREML1, TREML3, ZNF391, ZFP57, TUBB2B, C6orf52, HCG26, KAAG1, NHLRC1, ZKSCAN4, GUSBP2, VN1R10P, HIST1H2APS1, PSMG4, SFTA2, CLPSL2, C6orf222, MUC21, DKFZP686I15217, FLJ23152, LINC00340, LOC401242, MCCD1, SAPCD1, LINC00336, FLJ41649, C6orf201, ERVFRD-1, MIR219-1, HCG23, HCG25, HCG18, OR2B3, OR2J3, OR14J1, OR10C1, GGNBP1, HCG11, LOC554223, C6orf132, PPP1R3G, SNORA38, SNORD32B, SNORD84, SNORD117, MIR548A1, HULC, LOC729177, TDRG1, TMEM170B, SCARNA27, MIR877, LOC100129636, LOC100130275, LOC100130357, PSORS1C3, LOC100131047, LOC100131289, LINC00240, TOMM6, LOC100270746, LOC100293534, LOC100294145, MIR1275, MIR1236, MIR3143, MIR3925, MIR3691, LOC100506207, LOC100506409, LOC100507173, LOC100507194, LOC100507362, MICA, LOC100507463, LOC100507547, LOC100507584, MUC22, LOC100508120, MUTED-TXNDC5, EEF1E1-MUTED, RPS10-NUDT3, MSH5-SAPCD1, ATP6V1G2-DDX39B, PPT2-EGFL8, MIR4641, MIR4646, MIR4640, MIR4639, MIR4645, MIR4462</t>
  </si>
  <si>
    <t xml:space="preserve">13q14.2</t>
  </si>
  <si>
    <t xml:space="preserve">chr13:48835337-51484213</t>
  </si>
  <si>
    <t xml:space="preserve">hsa-mir-15a, RCBTB2, MLNR, KPNA3, RB1, DLEU2, LPAR6, TRIM13, DLEU1, FNDC3A, PHF11, RCBTB1, CYSLTR2, SPRYD7, CDADC1, CAB39L, SETDB2, EBPL, ARL11, ST13P4, DLEU7, CTAGE10P, KCNRG, MIR15A, MIR16-1, MIR3613</t>
  </si>
  <si>
    <t xml:space="preserve">4q13.3</t>
  </si>
  <si>
    <t xml:space="preserve">chr4:40339330-99182765</t>
  </si>
  <si>
    <t xml:space="preserve">hsa-mir-575, hsa-mir-1269, AFM, AFP, ALB, AMBN, ANXA3, APBB2, AREG, ART3, ATOH1, BMP3, BMPR1B, BTC, CCNG2, SCARB2, CDS1, CENPC1, CNGA1, CSN1S1, CSN2, CSN3, DCK, DMP1, DSPP, EPHA5, EREG, FGF5, GABRA2, GABRA4, GABRB1, GABRG1, GC, GK2, GNRHR, GRID2, CXCL1, CXCL2, CXCL3, GRSF1, HNRNPD, HSP90AB3P, HTN1, HTN3, IBSP, IGFBP7, IGJ, IL8, CXCL10, KDR, KIT, CXCL9, AFF1, MUC7, NKX6-1, PDGFRA, PDHA2, PF4, PF4V1, PKD2, POLR2B, PPEF2, PPAT, PPBP, PRKG2, MAPK10, PTPN13, REST, CXCL6, CXCL11, CXCL5, SGCB, SNCA, SPINK2, SPP1, SRP72, STATH, SULT1E1, TEC, TXK, UCHL1, UGT2B4, UGT2B7, UGT2B10, UGT2B15, UGT2B17, SPARCL1, USO1, UNC5C, SLC4A4, HERC3, PHOX2B, STBD1, CDKL2, TMPRSS11D, ABCG2, ADAMTS3, CLOCK, CEP135, G3BP2, HNRPDL, ENAM, FAM13A, ATP8A1, SLC30A9, CXCL13, PAICS, PDLIM5, CORIN, UGT2B11, HPSE, NMU, SMR3B, NPFFR2, PPBPL2, UGT2A1, CCNI, SEC31A, RUFY3, MMRN1, LIMCH1, WDFY3, DCUN1D4, LPHN3, PARM1, RCHY1, ANKRD17, STAP1, CHIC2, SMR3A, NAAA, COQ2, SULT1B1, HPGDS, TMPRSS11E, MRPS18C, COPS4, HSD17B11, HERC5, PLAC8, NUDT9, NUP54, UGT2B28, RBM47, OCIAD1, COMMD8, ODAM, HERC6, SDAD1, TMEM33, UBA6, BMP2K, 11-Sep, EXOC1, TMEM165, SMARCAD1, MEPE, PRDM8, UTP3, ATP10D, DANCR, KIAA1211, KLHL8, SLAIN2, SHROOM3, ENOPH1, PROL1, GUF1, USP46, MRPL1, RASL11B, SRD5A3, THAP9, NSUN7, UGT2A3, SCD5, FRAS1, CWH43, FIP1L1, ARHGAP24, FAM175A, NOA1, HOPX, LNX1, NAA11, AGPAT9, PIGY, CABS1, YTHDC1, MOB1B, HELQ, GDEP, ANTXR2, OCIAD2, LIN54, SPATA18, TMPRSS11B, GNPDA2, ARL9, AASDH, PDCL2, C4orf36, NFXL1, NIPAL1, PAQR3, SHISA3, LOC152578, SCFD2, THAP6, C4orf26, PPM1K, RASGEF1B, TIGD2, RASSF6, COX7B2, GSX2, SLC10A4, CNOT6L, TECRL, C4orf22, LOC255130, EPGN, FDCSP, NAP1L5, DCAF4L1, FAM13A-AS1, GPRIN3, COX18, YIPF7, FRYL, C4orf37, CSN1S2AP, ZAR1, CCDC158, TMPRSS11A, LRRC66, SOWAHB, SLC10A6, HSD17B13, KCTD8, BEND4, GRXCR1, TMPRSS11F, LOC401134, SYT14L, TMPRSS11BNL, C4orf40, AMTN, FAM190A, RPL21P44, WDFY3-AS2, C4orf11, MTHFD2L, LOC441025, TMEM150C, LOC550112, LOC550113, UGT2A2, LOC644145, LOC644248, TMPRSS11GP, SNORA26, MIR575, FAM47E, FTLP10, LOC100144602, ERVMER34-1, CSN1S2BP, LOC100499177, LOC100505702, LOC100505875, LOC100506035, LOC100506462, LOC100506564, LOC100506746, MIR4802, MIR4450, MIR4451, MIR4449, FAM47E-STBD1</t>
  </si>
  <si>
    <t xml:space="preserve">6p21.1</t>
  </si>
  <si>
    <t xml:space="preserve">chr6:42830294-44355541</t>
  </si>
  <si>
    <t xml:space="preserve">SLC29A1, HSP90AB1, MEA1, NFKBIE, PEX6, POLH, PPP2R5D, PTK7, SRF, VEGFA, POLR1C, MAD2L1BP, CUL7, C6orf108, CNPY3, SLC22A7, CAPN11, CUL9, ZNF318, YIPF3, GNMT, MRPL2, GTPBP2, MRPS18A, TMEM63B, AARS2, XPO5, MRPL14, DLK2, TTBK1, RRP36, ABCC10, KLC4, TJAP1, KLHDC3, PTCRA, TCTE1, SPATS1, C6orf223, RSPH9, LRRC73, RPL7L1, SLC35B2, CRIP3, C6orf226, TMEM151B, LOC100132354, MIR4647</t>
  </si>
  <si>
    <t xml:space="preserve">21q22.3</t>
  </si>
  <si>
    <t xml:space="preserve">chr21:33757971-48129895</t>
  </si>
  <si>
    <t xml:space="preserve">hsa-mir-3197, hsa-mir-802, ADARB1, AIRE, ATP5O, PTTG1IP, C21orf2, TMEM50B, RUNX1, CBR1, CBR3, CBS, COL6A1, COL6A2, CRYAA, CSTB, DSCAM, RCAN1, DYRK1A, ERG, ETS2, GART, HLCS, HMGN1, PRMT2, IFNAR1, IFNAR2, IFNGR2, IL10RB, ITGB2, KCNE1, KCNJ6, KCNJ15, LSS, MX1, MX2, NDUFV3, PCNT, PCP4, PDE9A, PFKL, PKNOX1, PWP2, S100B, SH3BGR, ITSN1, SIM2, SLC5A3, SLC19A1, SUMO3, SON, TFF1, TFF2, TFF3, TRAPPC10, TMPRSS2, TRPM2, TTC3, U2AF1, UBE2G2, WRB, CHAF1B, C21orf33, PDXK, RRP1, PSMG1, SYNJ1, MCM3AP, ABCG1, CRYZL1, DOPEY2, KCNE2, OLIG2, DSCR4, DSCR3, B3GALT5, WDR4, FTCD, HSF2BP, RRP1B, DIP2A, POFUT2, ICOSLG, MORC3, CLDN14, BACE2, C2CD2, DNMT3L, DONSON, ZNF295, PIGP, UBASH3A, DSCR6, BRWD1, SLC37A1, PCBP3, C21orf58, YBEY, LINC00160, FAM165B, C21orf49, TSPEAR, LINC00112, LINC00111, SETD4, FAM3B, RIPK4, CLIC6, DNAJC28, C21orf62, C21orf59, AGPAT3, C21orf63, PRDM15, TMPRSS3, MRPS6, RUNX1-IT1, COL18A1, LRRC3, C21orf56, C21orf67, DSCR8, C21orf119, FAM207A, RSPH1, UMODL1, GCFC1, LINC00310, LINC00313, C21orf88, C21orf90, MCM3AP-AS1, OLIG1, TCP10L, LCA5L, IGSF5, SIK1, LINC00479, ZNF295-AS1, C21orf128, PLAC4, LINC00315, DSCR9, BRWD1-IT2, DSCR10, LINC00323, LINC00319, LOC284837, KRTAP12-2, KRTAP12-1, KRTAP10-10, LINC00162, COL18A1-AS1, KRTAP10-4, KRTAP10-6, KRTAP10-7, KRTAP10-9, KRTAP10-1, KRTAP10-11, KRTAP10-2, KRTAP10-5, KRTAP10-8, KRTAP10-3, KRTAP12-3, KRTAP12-4, KRTAP10-12, LINC00114, LOC642852, LINC00163, SSR4P1, C21orf54, MIR802, LOC100129027, LOC100133286, LOC100288432, MIR3197, LOC100505746, GCFC1-AS1, LOC100506334, LOC100506385, CBR3-AS1, DSCAM-AS1, MIR4760</t>
  </si>
  <si>
    <t xml:space="preserve">21q21.1</t>
  </si>
  <si>
    <t xml:space="preserve">chr21:19207853-24734142</t>
  </si>
  <si>
    <t xml:space="preserve">hsa-mir-548x, NCAM2, TMPRSS15, CHODL-AS1, LINC00308, CHODL, LINC00317, LINC00320</t>
  </si>
  <si>
    <t xml:space="preserve">2p13.2</t>
  </si>
  <si>
    <t xml:space="preserve">chr2:1-103040606</t>
  </si>
  <si>
    <t xml:space="preserve">hsa-mir-3127, hsa-mir-4264, hsa-mir-1285-2, hsa-mir-3126, hsa-mir-216b, hsa-mir-559, hsa-mir-558, hsa-mir-4263, hsa-mir-1301, hsa-mir-3125, hsa-mir-4262, hsa-mir-548s, hsa-mir-4261, ACP1, ACTG2, ACYP2, ADCY3, ADD2, ADRA2B, ALK, ANXA4, APOB, RHOB, ATP6V1B1, AUP1, ZFP36L2, CAD, CALM2, CAPG, CD8A, CD8B, CENPA, CNGA3, COX5B, CTNNA2, CYP1B1, DCTN1, DDX1, DGUOK, LOC1720, DNAH6, DNMT3A, DOK1, DTNB, DUSP2, E2F6, EGR4, EMX1, EPAS1, FABP1, EFEMP1, FKBP1B, FOSL2, FSHR, FTH1P3, GCKR, GFPT1, GGCX, MSH6, GTF3C2, HADHA, HADHB, HK2, TLX2, HPCAL1, FOXN2, ID2, IL1R1, INPP4A, KCNF1, KCNK3, KCNS3, KHK, KIF3C, AFF3, LHCGR, LTBP1, EPCAM, MXD1, MAL, MAT2A, MATN3, MDH1, MEIS1, MPV17, MSH2, MTIF2, MYCN, NPAS2, ODC1, OTX1, REG3A, PCBP1, PEX13, VIT, PIGF, PLEK, PLGLB2, PLGLB1, POMC, PPM1B, PPM1G, PPP1CB, PPP3R1, PRKCE, EIF2AK2, RAB1A, REL, REG1A, REG1B, REG1P, RPL31, RPS7, RPS27A, RRM2, RTKN, SDC1, SRSF7, SFTPB, SIX3, SLC1A4, SLC3A1, SLC8A1, SNRPG, SOS1, SOX11, SPAST, SPR, SPTBN1, SRD5A2, STRN, ADAM17, TACR1, GCFC2, TGFA, TIA1, TPO, TSSC1, UCN, UGP2, VRK2, VSNL1, XDH, XPO1, ZAP70, ZNF2, SLC30A3, PXDN, ALMS1, MOGS, RNF103, IL1R2, DYSF, DUSP11, KLF11, MAP4K3, NCOA1, VAMP8, SUCLG1, IL1RL2, IL18R1, ASAP2, ST3GAL5, SLC5A6, EIF2B4, TAF1B, NAT8, COX7A2L, TMSB10, IL1RL1, ITGB1BP1, NRXN1, OTOF, CIAO1, CRIPT, MAP4K4, EIF2AK3, ROCK2, CHST10, TP53I3, MRPL33, BRE, PREPL, FEZ2, SOCS5, EIF5B, GREB1, USP34, LAPTM4A, RNF144A, SNX17, SERTAD2, MRPL19, SUPT7L, ARHGAP25, ACTR2, PREB, ACTR1B, LRPPRC, PDIA6, CEBPZ, TXNDC9, MPHOSPH10, SMYD5, MYCNOS, C1D, SEMA4F, CCT7, CCT4, GNLY, CDC42EP3, STAMBP, TGOLN2, CGREF1, B3GNT2, USP39, SIX2, VAMP5, MTHFD2, ARID5A, PROKR1, RAB10, GPR75, YWHAQ, IMMT, SNRNP27, GTF2A1L, STON1, EMILIN1, TBC1D8, MGAT4A, GPN1, AAK1, MAPRE3, RPIA, SLC4A1AP, EFR3B, SNRNP200, MYT1L, WDR43, LPIN1, CEP68, PSME4, EXOC6B, EHBP1, PUM2, NCAPH, RHOQ, HAAO, TMEM131, WBP1, NTSR2, PRKD3, RASGRP3, QPCT, VAX2, POLR1A, CNRIP1, FAM98A, UNC50, RAB11FIP5, IFT172, CNNM4, CNNM3, SH3YL1, SNORD53, NFU1, ERLEC1, BMP10, ZNF638, HTRA2, EML4, TRIB2, LGALSL, GRHL1, NRBP1, KCNIP3, EHD3, CD207, ITSN2, TPRKB, FAHD2A, WDPCP, MEMO1, TRAPPC12, ASB3, CRIM1, ANKRD39, FAM178B, RNF181, MRPL30, DNAJC27, KRCC1, MRPL35, C2orf28, PCYOX1, REV1, NAT8B, VPS54, NBAS, LIPT1, DYNC2LI1, SF3B14, YPEL5, CHMP3, CPSF3, BCL11A, SNTG2, ATAD2B, ETAA1, HEATR5B, AFTPH, TMEM214, RETSAT, SEMA4C, C2orf18, C2orf42, TRMT61B, PTCD3, FANCL, SRBD1, MOB1A, ASXL2, ADI1, THNSL2, C2orf56, C2orf29, NAGK, TTC27, TMEM127, SLC30A6, KANSL3, CCDC88A, KDM3A, ALLC, GKN1, CYP26B1, POLE4, KCNK12, KCMF1, DPYSL5, PNO1, STARD7, RPL23AP32, RTN4, TRIM54, PELI1, TTC7A, SMEK2, BIRC6, KIDINS220, MTA3, WDR35, RDH14, ANKRD36B, SLC4A5, NLRC4, AGBL5, C2orf43, THADA, RBKS, ATL2, ABCG5, ABCG8, HS1BP3, GMCL1, TTC31, RMND5A, FNDC4, PAPOLG, MRPS5, REEP1, COLEC11, PDCL3, CENPO, OR7E91P, GALNT14, CCDC121, SMC6, CLIP4, CAMKMT, GEMIN6, NOL10, ANKRD53, LRRTM4, FBXO11, C2orf44, TSGA10, THUMPD2, FAM49A, LMAN2L, LBH, TCF7L1, INO80B, WDR54, FAM161A, FAM176A, ANTXR1, ELMOD3, C2orf16, YIPF4, PRADC1, ZNF512, KIAA1841, DPY30, MCEE, LOXL3, ABHD1, PCGF1, CCDC142, ZNF514, FAM136A, ATOH8, EPT1, LBX2, PNPT1, FER1L5, MCFD2, ATP6V1E2, LOC90499, LOC90784, DHX57, PKDCC, RSAD2, CAPN13, CCDC164, HNRPLL, NT5C1B, NEURL3, SFXN5, LINC00152, CCDC104, TEX261, CCDC85A, KLHL29, WDR92, MRPL53, PPP1R21, C2orf89, TMEM150A, NMS, LYG1, MITD1, CMPK2, MBOAT2, TMEM18, C2orf73, TRIM43, CIB4, REG3G, C2orf63, PLEKHH2, OSR1, TTC32, ZNF513, GALM, TMEM178, C2orf50, PQLC3, AHSA2, C2orf65, TEKT4, SMYD1, C2orf15, LOC150622, COMMD1, PROM2, FBXO41, GPAT2, ITPRIPL1, TCF23, FAM59B, PUS10, LINC00309, PLB1, FAHD2B, MYADML, FAM84A, FAM82A1, GDF7, ASPRV1, LOC151534, LONRF2, GPR113, OXER1, FAM179A, UBXN2A, CLEC4F, DQX1, KCNG3, CYS1, VWA3B, CREG2, ALMS1P, TET3, GKN2, C2orf51, ANKRD23, APLF, KRTCAP3, TMEM17, SPRED2, SPDYA, ATP6V1C2, RNASEH1, LCLAT1, CCDC75, LYG2, SH2D6, LOC284950, RNF149, FAM150B, LOC285033, LINC00486, C2orf61, LOC285074, DNAJC5G, IAH1, FLJ33534, CYP1B1-AS1, STON1-GTF2A1L, C2orf70, C2orf53, LOC339788, LINC00299, LOC339803, C2orf74, LOC339807, LOC339822, MSGN1, C2orf55, FIGLA, NOTO, FOXI3, CDKL4, PRORSD1P, LRRTM1, GEN1, C2orf48, PFN4, LOC375190, LOC375196, ANKRD36, LOC386597, MFSD2B, C2orf71, LOC388942, LOC388946, LOC388948, TSPYL6, C2orf78, BOLA3, C2orf81, FUNDC2P2, C2orf68, PTRHD1, SULT6B1, LOC400940, LINC00487, FLJ12334, LOC400950, UNQ6975, EML6, FLJ30838, FLJ16341, LOC400958, PCBP1-AS1, PAIP2B, RGPD1, MIR216A, MIR217, ASTL, CAPN14, ACTR3BP2, LOC442028, COA5, CHAC2, FBXO48, FAM110C, LOC644838, GGT8P, ANKRD36BP2, LOC645949, C2orf84, TRIM43B, LOC654342, SNORD89, SNORD92, SNORD94, MIR558, MIR559, LOC727982, LOC728537, LOC728730, LOC728819, ANKRD20A8P, LOC729234, RAD51AP2, DNAJC27-AS1, RGPD2, MORN2, LOC730811, RFX8, SNORA36C, SNORA70B, MIR216B, LOC100128590, OST4, LOC100129726, LOC100132215, LOC100133985, LOC100134259, DBIL5P2, SNAR-H, LOC100189589, ARHGEF33, LOC100271832, LOC100286979, LOC100288911, MIR1301, LOC100302650, GPR75-ASB3, SNORA80B, MIR4264, MIR3127, MIR4261, MIR4263, MIR3125, MIR4262, MIR3126, MIR3682, LOC100505624, LOC100505716, LOC100505876, LOC100505964, LOC100506054, LOC100506123, LOC100506274, LOC100506474, BOLA3-AS1, RNF103-CHMP3, NT5C1B-RDH14, INO80B-WBP1, MIR4779, MIR4765, MIR4757, MIR4435-2, MIR4426, MIR4436A, MIR4434, MIR4780, MIR4778, MIR4429, MIR4432, MIR548AD, MIR4435-1, LOC100630918</t>
  </si>
  <si>
    <t xml:space="preserve">9p13.3</t>
  </si>
  <si>
    <t xml:space="preserve">chr9:34249848-68427889</t>
  </si>
  <si>
    <t xml:space="preserve">ALDH1B1, NUDT2, CA9, CCIN, CD72, CLTA, CNTFR, FANCG, GALT, IL11RA, NPR2, PAX5, RMRP, CCL19, CCL21, SHB, TESK1, TLN1, TPM2, VCP, RECK, GRHPR, RGP1, MELK, RUSC2, ZBTB5, GNE, SIGMAR1, CREB3, UNC13B, CCL27, DCTN3, FRMPD1, KIAA1045, DNAJB5, ZNF658, FAM75A7, SPAG8, FBXO10, DNAI1, SIT1, STOML2, EXOSC3, TMEM8B, OR2S2, KIAA1161, GBA2, POLR1E, DCAF10, CNTNAP3, FAM214B, ZCCHC7, ANKRD20A1, HINT2, C9orf24, PIGO, C9orf100, MCART1, FP588, ARID3C, C9orf23, C9orf131, RNF38, GLIPR2, FAM201A, RG9MTD3, LOC158376, ATP8B5P, C9orf25, CCDC107, ANKRD18A, FAM205A, LOC286297, KIF24, IGFBPL1, FOXD4L4, ENHO, AQP7P1, KGFLP1, FAM205B, FAM75A6, MGC21881, C9orf128, OR13J1, TOMM5, FAM74A1, FAM74A4, ZNF658B, LOC415056, ANKRD20A3, ANKRD20A2, AQP7P3, LOC442421, FAM27A, FAM75A2, FAM75A4, LOC642929, LOC643648, HRCT1, FAM75A1, FAM74A2, LOC653501, KGFLP2, MSMP, FAM75A3, FAM75A5, FAM74A3, CNTNAP3B, FAM166B, FOXD4L2, FAM27C, FAM95B1, FAM27B, LOC100133920, LOC100506710, MIR4667, MIR4540, MIR4475, MIR4476</t>
  </si>
  <si>
    <t xml:space="preserve">15q25.1</t>
  </si>
  <si>
    <t xml:space="preserve">chr15:43484965-102531392</t>
  </si>
  <si>
    <t xml:space="preserve">hsa-mir-1302-10, hsa-mir-1469, hsa-mir-3175, hsa-mir-3174, hsa-mir-9-3, hsa-mir-7-2, hsa-mir-1276, hsa-mir-549, hsa-mir-184, hsa-mir-4313, hsa-mir-631, hsa-mir-630, hsa-mir-629, hsa-mir-4312, hsa-mir-4311, hsa-mir-1272, hsa-mir-422a, hsa-mir-190, hsa-mir-2116, hsa-mir-628, hsa-mir-1266, hsa-mir-147b, hsa-mir-1282, ADAM10, ACAN, ALDH1A3, ANPEP, ANXA2, AQP9, B2M, BBS4, BCL2A1, BLM, BNC1, BNIP2, CA12, CHD2, CHRNA3, CHRNA5, CHRNB4, CKMT1B, CLK3, CRABP1, CSK, CSPG4, CTSH, CYP1A1, CYP1A2, CYP11A1, CYP19A1, DUT, EPB42, ETFA, FAH, FBN1, FES, FGF7, GABPB1, GALK2, GATM, PDIA3, GTF2A2, HDC, HEXA, ONECUT1, IDH2, IDH3A, IGF1R, IL16, IREB2, ISG20, ISLR, LIPC, LOXL1, SMAD3, SMAD6, MAN2A2, MAN2C1, MAP1A, MEF2A, MFAP1, MFGE8, MPI, MYO1E, MYO5A, MYO9A, NEDD4, NEO1, NMB, NTRK3, OAZ2, FURIN, PCSK6, PDE8A, PKM2, PLIN1, PML, POLG, PPIB, MAPK6, MAP2K1, MAP2K5, PSMA4, PTPN9, RAB27A, RASGRF1, RCN2, RLBP1, RORA, RPL4, RPLP1, RPS17, SH3GL3, SLC12A1, SNRPA1, SNX1, SORD, TCF12, NR2F2, TLE3, TP53BP1, TPM1, TYRO3P, SLC30A4, AP3B2, ANP32A, ST8SIA2, SEMA7A, CILP, PIAS1, EIF3J, RAB11A, PEX11A, IQGAP1, ALDH1A2, HERC1, PSTPIP1, PRC1, USP8, CCNB2, SLC28A2, SLC28A1, SLC24A1, CCPG1, GCNT3, COPS2, TRIP4, TGM5, COX5A, STOML1, HOMER2, PIGB, KIF23, IGDCC3, ZNF592, PPIP5K1, SECISBP2L, KIAA0101, LCMT2, SV2B, ARNT2, USP3, NR2E3, BCL2L10, HCN4, SCAMP2, SNUPN, PDCD7, TSPAN3, FEM1B, SERF2, AP3S2, DENND4A, SNAPC5, HMG20A, CORO2B, SEMA4B, CIB2, CIB1, MTHFS, ARID3B, GNB5, ARPP19, CLPX, MORF4L1, SLC27A2, ABHD2, ADAMTS7, AKAP13, ITGA11, CHSY1, CEP152, ZNF609, TBC1D2B, MESDC2, ACSBG1, KIAA1024, DMXL2, SYNM, TMED3, AP4E1, SEC11A, DAPK2, EID1, GABARAPL3, C15orf63, ARIH1, SIN3A, ULK3, GLCE, PYGO1, PLDN, FBXO22, VPS33B, MRPL46, OR4F4, NPTN, FOXB1, TUBGCP4, SLCO3A1, SCG3, TMOD3, TMOD2, SCAPER, DUOX2, MYEF2, HDGFRP3, RPS27L, RSL24D1, RASL12, SPG21, NGRN, RHCG, PTPLAD1, CTDSPL2, RAB8B, BTBD1, TM6SF1, DUOX1, CSNK1G1, ZFAND6, SCAND2, FAM63B, RNF111, ZNF280D, TRPM7, VPS13C, LRRC49, PAQR5, DPP8, RPP25, COMMD4, PARP16, TIPIN, CLN6, ZSCAN2, ZWILCH, FLJ10038, DET1, UACA, LINS, FANCI, IMP3, LARP6, MNS1, DNAJA4, MCTP2, SELS, GOLGA6B, MESP1, UNC45A, MYO5C, FAM214A, C15orf39, THAP10, RGMA, WDR93, PARP6, DTWD1, C15orf17, ADAMTSL3, KIAA1199, ALPK3, ISLR2, IGDCC4, SQRDL, FAM108C1, MESDC1, PPCDC, CELF6, STRA6, KLHL25, CPEB1, AEN, CRTC3, IQCH, ISL2, RFX7, TTC23, MRPS11, SPATA5L1, NOX5, EFTUD1, NEIL1, NARG2, LRRK1, AAGAB, LMAN1L, SLTM, PEAK1, SNX22, THSD4, ATP8B4, WDR76, SEMA6D, ANP32A-IT1, C15orf34, PIF1, CCDC33, EDC3, AGSK1, SPG11, TM2D3, ELL3, PLEKHO2, WDR61, CD276, STARD5, POLR2M, C15orf44, C15orf5, ADPGK, APH1B, FAM103A1, TLN2, FAM96A, MEX3B, C15orf48, MEGF11, SPPL2A, LINGO1, WDR73, CGNL1, FRMD5, UBL7, C15orf42, SHF, DUOXA1, RCCD1, LOC91450, CALML4, ARRDC4, LOC91948, LDHAL6B, UBE2Q2, CASC4, LACTB, DIS3L, TGM7, CATSPER2, LEO1, C15orf40, SENP8, MTFMT, OSTBETA, TARSL2, HIGD2B, LRRC28, C15orf27, AGBL1, AGPHD1, WHAMM, FSD2, ASB7, TRIM69, C15orf43, LOC145663, C2CD4A, LYSMD4, FAM81A, GCOM1, LOC145783, FLJ27352, PGPEP1L, LOC145820, LOC145837, C15orf61, C15orf32, HAPLN3, MESP2, SPATA8, NRG4, LINC00052, ZSCAN29, STRC, C15orf26, TBC1D21, DYX1C1, ODF3L1, ADAL, ADAMTS17, SCAMP5, C15orf33, DNM1P46, CT62, GRAMD2, MGC15885, LCTL, PATL2, CERS3, SPESP1, LOC253044, LOC254559, LYSMD2, WDR72, SNX33, HMGN2P46, SLC24A5, PRTG, LOC283663, LINC00277, C15orf60, C15orf37, LOC283688, LOC283692, LOC283693, FAM154B, LOC283731, LOC283738, LOC283761, FAM169B, FBXL22, TMEM202, LOC338963, GLDN, GOLGA6A, TMC3, ZNF774, RBPMS2, ANKDD1A, C15orf38, USP50, TEX9, GOLGA6L5, KIF7, ZNF710, HDDC3, WASH3P, TNFAIP8L3, C2CD4B, C15orf59, LOC388152, UBE2Q2P1, FLJ42289, KBTBD13, UBAP1L, SKOR1, ANKRD34C, C15orf58, OR4F6, OR4F15, LOC390660, SHC4, CTXN2, ST20, FAM174B, LOC400456, DUOXA2, MIR184, MIR190A, MIR7-2, MIR9-3, C15orf50, CATSPER2P1, UNC13C, LOC440288, GOLGA6L9, LOC440297, DNM1P41, LOC440300, TTLL13, CKMT1A, CPLX3, SNORD16, SNORD18A, SNORD18B, SNORD18C, SERINC4, LOC645212, LOC645752, SH2D7, LOC646938, GOLGA6L10, LOC648809, GOLGA6C, GOLGA6D, HSP90AB4P, SCARNA15, SCARNA14, FBXO22-AS1, MIR549, MIR628, MIR629, MIR630, MIR631, LOC727849, LOC727915, ASB9P1, LOC728758, LOC729739, LOC729911, FAM138E, MIR147B, DNM1P35, LOC100129387, LOC100130855, LOC100132724, UBE2Q2P3, UBE2Q2P2, LOC100144604, GPCRLTM7, DDX11L1, LOC100287559, LOC100287616, DDX11L9, MIR1276, MIR1272, MIR1266, MIR1179, MIR1282, MIR1469, LOC100306975, MIR548H4, MIR2116, MIR4311, MIR4312, MIR3175, MIR4313, RPS17L, LOC100505679, LOC100506686, LOC100506874, LOC100507217, LOC100507472, C15orf38-AP3S2, ST20-MTHFS, SERF2-C15ORF63, DYX1C1-CCPG1, MIR4514, MIR4513, MIR3529, MIR4716, MIR4713, MIR4511, MIR4712, MIR4515, MIR4714, MYZAP</t>
  </si>
  <si>
    <t xml:space="preserve">3p25.3</t>
  </si>
  <si>
    <t xml:space="preserve">chr3:1-39139840</t>
  </si>
  <si>
    <t xml:space="preserve">hsa-mir-26a-1, hsa-mir-128-2, hsa-mir-466, hsa-mir-3135, hsa-mir-563, hsa-mir-3134, hsa-mir-4270, hsa-mir-885, ACAA1, ACVR2B, ATP2B2, BTD, CAV3, CCR4, DAZL, FANCD2, FBLN2, GLB1, GOLGA4, GRM7, HRH1, IL5RA, IRAK2, ITGA9, ITPR1, MLH1, MYD88, OGG1, OXTR, PLCD1, PPARG, RAB5A, RAF1, RARB, RPL15, RPL32, SATB1, SCN5A, SCN10A, SEC13, SETMAR, SLC6A1, SLC6A6, SLC6A11, STAC, SYN2, TGFBR2, THRB, TIMP4, TOP2B, NR2C2, UBE2E1, UBE2E2, UBP1, VHL, WNT7A, XPC, BRPF1, COLQ, EOMES, CAMK1, BHLHE40, KAT2B, LRRFIP2, SLC22A14, SLC22A13, SH3BP5, SLC4A7, VGLL4, EDEM1, TBC1D5, TATDN2, EPM2AIP1, TRANK1, SRGAP3, IQSEC1, DLEC1, EXOG, XYLB, OXSR1, NR1D2, PDCD6IP, ARPC4, CTDSPL, TADA3, CRTAP, ATG7, CHL1, ARPP21, SCN11A, CAND2, CLASP2, GPD1L, RFTN1, NUP210, PLCL2, ANKRD28, CAPN7, MKRN2, FBXL2, CNOT10, THUMPD3, SUSD5, HACL1, TTLL3, CNTN6, LSM3, RBMS3, NKIRAS1, LINC00312, LMCD1, VILL, C3orf32, TRNT1, DYNC1LI1, CRBN, C3orf19, GHRL, CMTM6, OXSM, ARL8B, SETD5, TMEM40, NGLY1, TMEM111, BRK1, RAD18, WDR48, LRRN1, CIDEC, ZFYVE20, AZI2, MTMR14, MRPS25, CRELD1, TMEM43, ZNF385D, HDAC11, TSEN2, GRIP2, C3orf20, JAGN1, GHRLOS2, IL17RC, EAF1, DCLK3, OXNAD1, CMTM7, OSBPL10, C3orf24, LRRC3B, GALNTL2, KCNH8, TRIM71, CHCHD4, METTL6, TAMM41, IL17RE, SGOL1, PP2D1, EFHB, CPNE9, LOC152024, ZCWPW2, CMC1, NEK10, CMTM8, FGD5, CIDECP, CNTN4, STT3B, LOC285326, SUMF1, RPUSD3, PRRT3, LOC285370, LOC285375, DPH3, LOC339862, C3orf35, GADL1, ZNF860, COL6A4P1, TPRXL, LHFPL4, VENTXP7, LOC401052, MIR128-2, MIR26A1, LOC440944, SNORA7A, TMPPE, LOC644990, LOC645206, MIR563, MIR885, EGOT, GHRLOS, LOC100128640, LOC100129480, LOC100132526, LOC100288428, MIR4270, MIR3714, FGD5-AS1, LOC100505696, LOC100507582, ARPC4-TTLL3, MIR4791, MIR4790, MIR548AC, MIR4792, MIR4442</t>
  </si>
  <si>
    <t xml:space="preserve">5q35.3</t>
  </si>
  <si>
    <t xml:space="preserve">chr5:161119073-180915260</t>
  </si>
  <si>
    <t xml:space="preserve">hsa-mir-340, hsa-mir-1229, hsa-mir-4281, hsa-mir-1271, hsa-mir-585, hsa-mir-218-2, hsa-mir-103-1-as, BNIP1, CANX, CCNG1, CLTB, NKX2-5, DBN1, DOCK2, DRD1, DUSP1, F12, FGFR4, FOXI1, FLT4, GABRA1, GABRG2, GABRP, GRK6, GRM6, HK3, HMMR, HNRNPAB, HNRNPH1, HRH2, KCNMB1, LCP2, LTC4S, MGAT1, MSX2, NPM1, MAPK9, PROP1, RARS, SLC34A1, SLIT3, SNCB, STK10, ZNF354A, STC2, FGF18, SQSTM1, ATP6V0E1, PDLIM7, ADAMTS2, MAML1, GFPT2, GNB2L1, RGS14, CPLX2, BTNL3, LMAN2, MGAT4B, B4GALT7, RNF44, TBC1D9B, N4BP3, FAF2, WWC1, FBXW11, ZNF346, TSPAN17, OR4F3, PRELID1, MAT2B, TLX3, KCNIP1, ZNF354C, RPL26L1, C5orf45, DDX41, NOP16, HMP19, UIMC1, RAB24, NEURL1B, FAM193B, TMED9, CDHR2, CCDC99, NHP2, RNF130, KIAA1191, ERGIC1, CLK4, ODZ2, CNOT6, NSD1, GMCL1P1, RMND5B, RANBP17, PANK3, BTNL8, DOK3, ZFP2, RUFY1, CPEB4, PRR7, OR4F16, TRIM7, MXD3, THOC3, TRIM52, AGXT2L2, UNC5A, TRIM41, BOD1, COL23A1, UBTD2, SCGB3A1, SFXN1, GPRIN1, ZNF354B, C5orf47, C5orf58, OR2Y1, NUDCD2, C5orf41, BTNL9, HIGD2A, FAM153B, LOC202181, EIF4E1B, RASGEF1C, LOC257358, EFCAB9, SH3PXD2B, LOC285593, FAM153A, ARL10, OR2V2, ZNF454, C5orf60, LOC340037, PFN3, ZNF879, FBLL1, C5orf25, MIR103A1, MIR218-2, FLJ16171, MIR340, SNORD95, SNORD96A, LOC643201, ZFP62, CBY3, FAM153C, SNORA74B, MIR585, LOC728554, AACSP1, LOC729678, OR4F29, FAM196B, LOC100132062, LOC100132287, LOC100133331, LOC100268168, MIR1229, MIR103B1, MIR4281, MIR3912, LOC100507387, MIR4634, MIR4638, MIR378E, LOC100859930</t>
  </si>
  <si>
    <t xml:space="preserve">7q34</t>
  </si>
  <si>
    <t xml:space="preserve">chr7:141957470-142561750</t>
  </si>
  <si>
    <t xml:space="preserve">PRSS1, PRSS2, TRY6, LOC730441, MTRNR2L6</t>
  </si>
  <si>
    <t xml:space="preserve">3q26.1</t>
  </si>
  <si>
    <t xml:space="preserve">chr3:126373855-198022430</t>
  </si>
  <si>
    <t xml:space="preserve">hsa-mir-922, hsa-mir-570, hsa-mir-3137, hsa-mir-944, hsa-mir-28, hsa-mir-1248, hsa-mir-1224, hsa-mir-569, hsa-mir-551b, hsa-mir-720, hsa-mir-1263, hsa-mir-16-2, hsa-mir-1280, AADAC, ACPP, ACTL6A, AGTR1, AHSG, APOD, ATP1B3, ATR, BCHE, BCL6, BDH1, FOXL2, AP2M1, CLCN2, CP, CPA3, CPB1, CPN2, CRYGS, DGKG, DLG1, DVL3, ECT2, EHHADH, EIF4A2, EIF4G1, EPHB1, EPHB3, ETV5, MECOM, FGF12, GATA2, GHSR, GP5, GP9, GYG1, HRG, HES1, IL1RAP, IL12A, KNG1, KPNA4, LPP, TM4SF1, MBNL1, MCM2, MFI2, MLF1, MME, MUC4, NCK1, NDUFB5, OPA1, CLDN11, P2RY1, PAK2, PCCB, PCYT1A, PFN2, SERPINI1, SERPINI2, PIK3CA, PIK3CB, PLD1, PLOD2, PLS1, PLSCR1, PLXNA1, POLR2H, PPP1R2, PPP2R3A, PRKCI, MASP1, PSMD2, PTX3, RAP2B, RARRES1, RASA2, RBP1, RBP2, RFC4, RHO, SNORA63, RPL35A, RPN1, RYK, TRA2B, SHOX2, SI, SIAH2, ST6GAL1, SKIL, SLC2A2, SLCO2A1, HLTF, SOX2, SSR3, SST, TERC, TF, TFDP2, TFRC, THPO, SEC62, TM4SF4, TRH, TRPC1, CLRN1, ZIC1, CNBP, RAB7A, KCNAB1, FXR1, SOX14, BFSP2, RUVBL1, TP63, CHRD, B3GALNT1, TNFSF10, GMPS, EIF2B5, MBD4, H1FX, USP13, CLDN1, MAP3K13, SLC33A1, COPB2, ADIPOQ, CHST2, RNF7, KIAA0226, ECE2, TSC22D2, P2RY14, SMC4, ABCC5, TNK2, ALG3, KCNMB2, STAG1, IGF2BP2, CLDN16, TOPBP1, MRPL3, PDCD10, RNF13, MGLL, MRAS, COPG, SLITRK3, NLGN1, NCBP2, PLCH1, TMCC1, TNIK, MCF2L2, PLXND1, ATP11B, DNAJC13, U2SURP, VPS8, C3orf27, ACAP2, ANAPC13, ARMC8, WWTR1, TIPARP, UBXN7, ARHGEF26, PCOLCE2, GPR160, FETUB, NPHP3, ATP2C1, LAMP3, KCNMB3, SERP1, GOLIM4, ACAD9, ASTE1, GPR171, SEC61A1, SCHIP1, PIK3R4, PODXL2, NMD3, COMMD2, A4GNT, DBR1, ZNF639, CLDN18, RSRC1, AMOTL2, CCRL1, PEX5L, RAB6B, SELT, DNAJB11, P2RY13, IL20RB, GPR87, DCUN1D1, XRN1, KLHL24, PIGX, MSL2, TBCCD1, FAIM, SLC25A36, LEPREL1, ABCF3, LSG1, PARL, CDV3, MFN1, YEATS2, IFT122, MYNN, EIF5A2, SUCNR1, MCCC1, LXN, C3orf37, MRPS22, CCNL1, PLSCR2, PLSCR4, HRASLS, MRPL47, ISY1, KIAA1257, NCEH1, IFT80, SLC7A14, SRPRB, SENP2, GNB4, BPESC1, EEFSEC, CLSTN2, RTP4, MAGEF1, ZMAT3, MFSD1, FNDC3B, P2RY12, TMEM108, ATP13A3, VEPH1, TBL1XR1, ZBBX, LRRC31, CCDC48, NEK11, UBA5, MAP6D1, PHC3, C3orf36, ARL14, PIGZ, CEP63, CEP70, ABTB1, TMEM22, ESYT3, SPATA16, EIF2A, B3GNT5, ZIC4, ACAD11, IQCG, ATP13A4, FYTTD1, CHCHD6, HPS3, ARPM1, MGC2889, LRCH3, CEP19, GFM1, LMLN, KLHL6, VWA5B2, LOC90246, C3orf25, TMEM41A, SPSB4, ACPL2, TMEM44, EGFEM1P, CAMK2N2, TM4SF19, TM4SF18, RPL39L, MED12L, CLRN1-AS1, CPNE4, DNAJC19, OTOL1, FAM131A, ZDHHC19, LRRC15, FAM43A, TPRA1, FAM194A, NUDT16, COL6A6, GRK7, TMEM207, RTP1, RPL32P3, H1FOO, PISRT1, TTC14, PPM1L, WDR49, LRRC34, MB21D2, XXYLT1, C3orf55, C3orf79, CCDC50, PYDC2, NUDT16P1, LOC152217, SPTSSB, DNAJB8, RNF168, KBTBD12, DHX36, HTR3C, DZIP1L, LIPH, HTR3D, RPL22L1, OSTalpha, FBXO45, MUC20, LOC201651, C3orf58, SENP5, LOC220729, ZBTB38, LOC253573, NAALADL2, NUP210P1, TCTEX1D2, C3orf43, SDHAP1, COL6A5, GK5, UTS2D, SLC9A9, DNAJB8-AS1, HTR3E, IGSF10, C3orf33, C3orf70, TPRG1, TRIM59, TRIM42, RAB43, CCDC39, KY, LOC339874, LOC339894, LOC339926, LPP-AS2, H1FX-AS1, LRRIQ4, SAMD7, AADACL2, GPR149, PAQR9, LOC344887, RTP2, OSTN, ATP13A5, SOX2-OT, NME9, WDR53, NPHP3-AS1, ANKRD18DP, NMNAT3, LRRC33, PRR23B, PRR23C, PLSCR5, ANKUB1, LEKR1, TMEM212, C3orf72, LOC401093, C3orf80, FLJ46066, FLJ42393, FLJ34208, LOC401109, MIR15B, MIR16-2, SNORD2, SNORA4, ALG1L2, TMEM14E, LOC646168, COL6A4P2, C3orf65, LOC646903, PA2G4P4, LOC647107, GMNC, LOC647323, LOC653712, IQCJ, SCARNA7, SNORA7B, SNORA58, SNORA81, SNORD66, MIR551B, MIR569, MIR570, SDHAP2, FAM157A, FAM86HP, PRR23A, LOC730091, MIR922, MIR944, LOC100128023, WWTR1-AS1, LOC100128164, LOC100131551, LOC100131635, SNAR-I, MIR1224, TIPARP-AS1, LOC100289361, MIR1248, MIR1280, MIR548H2, LOC100498859, MIR3919, IQCJ-SCHIP1, LOC100505687, LOC100507032, MFI2-AS1, LOC100507086, LOC100507389, LOC100507391, ARHGEF26-AS1, LOC100507537, NPHP3-ACAD11, ISY1-RAB43, TM4SF19-TCTEX1D2, MIR4797, MIR4788, MIR4789</t>
  </si>
  <si>
    <t xml:space="preserve">16p13.3</t>
  </si>
  <si>
    <t xml:space="preserve">chr16:1-2588080</t>
  </si>
  <si>
    <t xml:space="preserve">hsa-mir-3178, hsa-mir-940, hsa-mir-1225, hsa-mir-3177, hsa-mir-662, hsa-mir-3176, ABCA3, ARHGDIG, ATP6V0C, CCNF, CLCN7, ECI1, DNASE1L2, E4F1, GFER, HAGH, HBA1, HBA2, HBM, HBQ1, HBZ, IGFALS, MPG, NDUFB10, NME3, NME4, NTHL1, NTN3, PKD1, RPL3L, RPS2, SOLH, SSTR5, TPSAB1, TSC2, UBE2I, NPRL3, AXIN1, RGS11, CACNA1H, BAIAP3, RHBDL1, PIGQ, SYNGR3, SLC9A3R2, RAB11FIP3, IFT140, TELO2, NUBP2, MSLN, STUB1, MRPL28, TBL3, RNPS1, MAPK8IP3, TPSD1, TPSG1, RAB26, DECR2, SNORA64, SNORD60, SOX8, AMDHD2, POLR3K, SEPX1, GNG13, LUC7L, TBC1D24, CASKIN1, CRAMP1L, RAB40C, TMEM8A, CHTF18, MLST8, RHBDF1, NARFL, LINC00235, TPSB2, HS3ST6, PDIA2, UNKL, LINC00254, LMF1, FAM173A, MRPS34, METRN, SNRNP25, TMEM204, C16orf59, FAHD1, ITFG3, WDR24, TRAF7, HAGHL, C16orf13, FAM195A, GNPTG, RHOT2, ZNF598, HN1L, SPSB3, RPUSD1, C16orf42, WFIKKN1, NOXO1, CCDC78, RNF151, C16orf11, FBXL16, LOC146336, WDR90, EME2, C16orf73, NPW, C16orf79, PGP, NHLRC4, C16orf91, JMJD8, PRR25, C1QTNF8, PTX4, MSLNL, SNORA10, CCDC154, ABCA17P, SNORA78, MIR662, SNHG9, CEMP1, MIR940, LOC100134368, MIR1225, DDX11L10, MIR3178, MIR3177, MIR3176, MIR3677, MIR3180-5, MIR4717, MIR4516</t>
  </si>
  <si>
    <t xml:space="preserve">16p11.2</t>
  </si>
  <si>
    <t xml:space="preserve">chr16:1-90354753</t>
  </si>
  <si>
    <t xml:space="preserve">hsa-mir-1910, hsa-mir-3182, hsa-mir-1972-2, hsa-mir-140, hsa-mir-1538, hsa-mir-328, hsa-mir-138-2, hsa-mir-3181, hsa-mir-1826, hsa-mir-762, hsa-mir-548w, hsa-mir-3179-3, hsa-mir-3180-2, hsa-mir-484, hsa-mir-1972-1, hsa-mir-3180-1, hsa-mir-365-1, hsa-mir-548h-2, hsa-mir-3178, hsa-mir-940, hsa-mir-1225, hsa-mir-3177, hsa-mir-662, hsa-mir-3176, AARS, ABAT, ABCA3, ADCY7, ADCY9, AP1G1, AFG3L1P, AGRP, ALDOA, AMFR, AQP8, APRT, ABCC6, ARHGDIG, ZFHX3, ATP2A1, ATP6V0C, BBS2, TNFRSF17, C16orf3, CA5A, CA7, CALB2, CBFA2T3, CBFB, CBLN1, CCNF, CD19, CDH1, CDH3, CDH5, CDH8, CDH11, CDH13, CDH15, CDH16, CDR2, CES1, CETP, CLCN7, CLN3, CNGB1, COX4I1, COX6A2, CREBBP, CRYM, CSNK2A2, CTF1, CTRB1, CTRL, CYBA, CYLD, ECI1, DHODH, NQO1, 1-Sep, DNASE1, DNASE1L2, DYNC1LI2, DPEP1, E2F4, E4F1, EMP2, ERCC4, FANCA, FOXF1, FOXL1, FOXC2, FUS, GALNS, GAS8, GCSH, GFER, GLG1, GNAO1, GOT2, GP2, GRIN2A, GSPT1, GTF3C1, HAGH, HAS3, HBA1, HBA2, HBM, HBQ1, HBZ, HMOX2, HP, HPR, HSBP1, HSD11B2, HSD17B2, HSF4, IRF8, IGFALS, IL4R, ITGAD, ITGAL, ITGAM, ITGAX, KARS, KIFC3, KIF22, LCAT, MAF, MAZ, MC1R, CHST6, MEFV, CIITA, MMP2, MMP15, MPG, ABCC1, MT1A, MT1B, MT1E, MT1F, MT1G, MT1H, MT1JP, MT1M, MT1L, MT1X, MT2A, MT3, MVD, MYH11, NUBP1, NDUFAB1, NDUFB10, NFATC3, NME3, NME4, NTHL1, NTN3, OR1F1, OR2C1, PARN, CHMP1A, PDPK1, PHKB, PHKG2, PKD1, PLCG2, PLK1, PMM2, POLR2C, PPL, PPP4C, PRKCB, MAPK3, PRM1, PRM2, PRSS8, PSKH1, PSMB10, PSMD7, RBBP6, RBL2, RPL3L, RPL13, RPS2, RPS15A, RRAD, ACSM3, SALL1, SCNN1B, SCNN1G, SRL, CCL17, CCL22, CX3CL1, SIAH1, ST3GAL2, SLC5A2, SLC6A2, SLC9A5, SLC12A3, SLC12A4, SNTB2, SOLH, SPG7, SPN, SSTR5, SULT1A2, STX4, SULT1A1, SULT1A3, TAT, TBX6, TCEB2, TERF2, TFAP4, TGFB1I1, TK2, TNP2, TPSAB1, TSC2, TUFM, UBE2I, UMOD, UQCRC2, ZNF19, ZNF23, ZNF75A, ZNF174, ZNF200, ZNF205, ZNF213, ZP2, USP7, NPRL3, GAN, SLC7A5, SNN, AXIN1, PLA2G10, DOC2A, HIRIP3, CDK10, SOCS1, EIF3C, TRADD, MBTPS1, RGS11, CES2, NAE1, CACNA1H, BAIAP3, NOL3, TAF1C, RHBDL1, SLC7A6, CLDN6, CLDN9, PKMYT1, PIGQ, DNAJA3, USP10, ATP6V0D1, SYNGR3, IL32, BCL7C, NPIP, GPR56, TAOK2, SLC9A3R2, LITAF, BCAR1, C16orf7, KIAA0430, N4BP1, NUP93, HERPUD1, SEC14L5, ZNF646, RAB11FIP3, CCP110, SETD1A, IFT140, KIAA0513, PIEZO1, DHX38, IST1, RNF40, TELO2, ATP2C2, HS3ST4, HS3ST2, MVP, NUBP2, ZNF263, TRAP1, CLEC3A, CHST4, MPHOSPH6, NUTF2, COQ7, MSLN, IGSF6, IRX5, STUB1, DNAJA2, BCKDK, KATNB1, ZNF267, COX4NB, CACNG3, TUBB3, CD2BP2, CDIPT, CFDP1, MRPL28, ERN2, TBL3, CTCF, NFAT5, SRCAP, RNPS1, PRSS21, NUDT21, WWP2, PRDM7, CORO1A, DDX19B, ATXN2L, GABARAPL2, MON1B, SEPHS2, TCF25, CNOT1, PHLPP2, PDXDC1, SMG1, CLUAP1, GGA2, ZNF423, NPIPL3, MAPK8IP3, ZCCHC14, KIAA0182, ARL6IP1, XPO6, KIAA0556, CLEC16A, MGRN1, ATMIN, RPGRIP1L, ZNF629, COTL1, MLYCD, NOMO1, TPSD1, SF3B3, QPRT, CES3, SRRM2, ADAT1, CHST5, ARL2BP, CARHSP1, ORC6, EDC4, PLA2G15, TP53TG3, TPSG1, RAB26, COG4, TMEM186, PLEKHG4, SH2B1, TBC1D10B, ZNF500, DECR2, DKFZP434H168, RSL1D1, OR1F2P, LRRC29, SEZ6L2, NUPR1, SNORA64, SNORD60, LAT, CPNE7, VPS4A, IL17C, TOX3, TNRC6A, DEXI, NOB1, C16orf72, ZC3H7A, CCDC113, TMEM208, C16orf80, PYCARD, FHOD1, BRD7, ANKRD11, ZDHHC1, UBN1, MYLPF, EEF2K, OSGIN1, C16orf5, SOX8, IL21R, PARD6A, AMDHD2, PAM16, TXNDC11, PLLP, METTL9, NAGPA, CKLF, BFAR, AHSP, TNFRSF12A, ZNF771, NIP7, LCMT1, GDE1, FAM96B, GINS2, TPPP3, TRAPPC2L, GPRC5B, CES1P1, POLR3K, SEPX1, WWOX, SYT17, GNG13, BCMO1, TERF2IP, KCTD5, PRMT7, NECAB2, FBXL19, RRN3, RBFOX1, KLHDC4, HYDIN, NDE1, DEF8, DUS2L, CHTF8, ZNF434, LPCAT2, TXNL4B, BANP, HCFC1R1, ACSM5, HEATR3, PDPR, ARHGAP17, RFWD3, SLC38A7, OGFOD1, LRRC36, DDX19A, CPPED1, FBXL8, SMPD3, ZNF821, DNAH3, THUMPD1, ZDHHC7, LUC7L, VAC14, DOK4, POLR3E, VPS35, FTSJD1, DDX28, TSNAXIP1, CENPN, APOBR, ALG1, UBFD1, C16orf61, COQ9, CIAPIN1, C16orf62, TMEM159, LYRM1, THAP11, JPH3, NMRAL1, TBC1D24, USP31, MKL2, CASKIN1, PDP2, ZNF319, CRAMP1L, RANBP10, VAT1L, KIAA1609, RAB40C, WFDC1, PRM3, TMEM8A, CHTF18, CHP2, PRSS22, NOD2, XYLT1, PDF, DPEP2, DPEP3, MLST8, PAPD5, RHBDF1, FBRS, MMP25, AKTIP, NARFL, LINC00235, TPSB2, HS3ST6, PDIA2, UNKL, LINC00254, C16orf58, MTHFSD, GINS3, LMF1, NDRG4, ACD, ZNF747, FAM173A, MRPS34, PRR14, VKORC1, METRN, DBNDD1, SLX1B, FTO, DCTPP1, METTL22, FA2H, GDPD3, IRX6, IRX3, THOC6, KREMEN2, C16orf53, FAM65A, TMEM231, CORO7, TMCO7, SNRNP25, ROGDI, C16orf57, TMEM204, ZNF768, WDR59, PALB2, ZNF668, ELMO3, KLHL36, FBXO31, ARMC5, SHCBP1, JMJD5, TMC5, RABEP2, NAA60, TMC7, SETD6, ESRP2, FAM192A, ATF7IP2, CENPT, C16orf59, CHD9, C16orf70, HSD3B7, CYB5B, CMIP, ITFG1, GFOD2, CDT1, MAP1LC3B, LOC81691, NETO2, MGC3771, FAHD1, SLC7A5P1, PMFBP1, DYNLRB2, HSDL1, CRISPLD2, YPEL3, FAM57B, LONP2, PRSS27, SPNS1, ITFG3, C16orf48, SLC7A6OS, KAT8, NLRC5, WDR24, CCDC135, TRAF7, FLYWCH1, HAGHL, CAPNS2, NUDT16L1, C16orf13, FAM195A, COG8, SLX4, SPIRE2, DCTN5, MT4, GNPTG, ZNF469, GLYR1, GLIS2, GPT2, B3GNT9, ZSCAN10, NFATC2IP, CIRH1A, ZNRF1, ABCC11, NKD1, CNTNAP4, C16orf45, RHOT2, RSPRY1, C16orf93, ZNF598, HN1L, SPSB3, TIGD7, MYLK3, MARVELD3, COG7, SNX29, MTSS1L, ZNF764, CENPBD1, ZNF276, CCDC102A, KCNG4, ORAI3, SDR42E1, ABCC12, PRRT2, ERI2, STX1B, CCDC101, RPUSD1, CMTM1, PKD1L2, FLYWCH2, VASN, ZNF689, SLC5A11, C16orf42, RNF166, RMI2, ACSM1, WFIKKN1, EXOSC6, C16orf46, NTAN1, FOPNL, DNAAF1, ACSM2A, DCUN1D3, NRN1L, CMTM3, C16orf78, SPATA2L, C16orf55, NOXO1, CCDC78, ANKRD26P1, IQCK, ZG16B, PRSS30P, PAQR4, ZC3H18, GPR139, CDYL2, ANKS3, FAM100A, 12-Sep, ZNF720, TMEM219, EARS2, SNX20, TMEM170A, SLC38A8, VWA3A, OTOA, ZFP90, RLTPR, KCTD19, CMTM4, CMTM2, BEAN1, TEKT5, RNF151, C16orf11, FBXL16, LOC146336, C16orf92, GSG1L, SLC22A31, IL34, ZNF597, CCDC64B, TMED6, LOC146481, FLJ30679, LOC146513, ZNF785, ZNF688, PRSS36, C16orf89, C16orf71, ZFPM1, ADAD2, ITPRIPL2, C16orf82, ZFP1, ADAMTS18, FAM86A, MGC23284, LINC00311, LDHD, FUK, MLKL, ZNF778, ACSF3, WDR90, EME2, NLRC3, NSMCE1, ZNF48, PDILT, CPNE2, GPR114, PRSS54, CES5A, GPR97, IL27, KCTD13, ASPHD1, C16orf73, MPV17L, PDZD9, CNEP1R1, ANKS4B, PRSS33, PYDC1, NOMO2, CCDC79, CES4A, EXOC3L1, LOC283856, LINC00304, LOC283867, NPW, C16orf79, PGP, LINC00514, FLJ39639, LOC283888, C16orf54, INO80E, HTA, LOC283914, LOC283922, NUDT7, FBXL19-AS1, ZNF843, NHLRC4, C16orf91, TMEM114, PDXDC2P, CLEC18C, MT1DP, SNAI3, PKD1P1, PRSS53, JMJD8, FAM92B, C16orf96, ZKSCAN2, ATXN1L, PKD1L3, ACSM2B, CLEC18A, CTU2, PRSS41, TEPP, SLC6A10P, SLC7A5P2, PRR25, SBK1, LOC388242, C16orf87, LOC388276, C16orf86, C1QTNF8, PTX4, LOC390705, CES1P2, PABPN1L, BCAR4, C16orf88, CRYM-AS1, FLJ21408, FLJ26245, LOC400548, LOC400550, LOC400558, MSLNL, C16orf74, MIR138-2, MIR140, NOMO3, LOC440335, SNX29P2, LOC440354, LOC440356, CSDAP1, HERC2P4, CTRB2, MIR328, SULT1A4, TRIM72, CLEC18B, SLX1A, BOLA2, LOC554206, SNORA10, MIR193B, LOC595101, SNORD68, UBE2MP1, LOC606724, LOC613037, LOC613038, MIR484, LOC641298, LOC643714, LOC643802, CRNDE, MT1IP, LOC644649, FLJ42627, CCDC154, C16orf90, LINC00273, ABCA17P, LOC652276, ABCC6P1, KIAA0895L, RRN3P2, TP53TG3C, LOC653786, ZG16, BOLA2B, SNORA30, SNORA46, SNORA50, SNORA78, SNORD71, SNORD111, MIR548D2, MIR662, LOC727710, EIF3CL, LOC729264, TP53TG3B, LOC729513, SHISA9, ABCC6P2, RRN3P1, C16orf52, LOC732275, SNHG9, CEMP1, FAM18A, SNORD111B, MIR940, MIR365A, LOC100128788, LOC100128881, LOC100129617, LOC100130015, LOC100130700, LOC100130894, SYCE1L, RRN3P3, LOC100132247, KIAA0664L3, LOC100134368, MIR1225, LOC100190986, LOC100271836, DDX11L10, LOC100287036, LOC100289092, MIR1538, MIR1972-1, MIR1910, MIR762, SNORA70D, MIR3180-3, MIR3182, MIR3180-1, MIR3179-2, MIR548X, MIR1972-2, MIR3180-2, MIR3179-1, MIR3178, MIR3179-3, MIR3177, MIR3176, MTRNR2L4, MIR3677, MIR3180-4, MIR3935, MIR548AA2, MIR3180-5, LOC100505619, LOC100505865, LOC100506083, LOC100506172, C16orf95, LOC100506655, ERVK13-1, LOC100507501, LOC100507577, LOC100507589, SLX1A-SULT1A3, SLX1B-SULT1A4, CORO7-PAM16, CKLF-CMTM1, MIR4720, MIR4722, MIR4719, MIR4718, MIR4519, MIR4717, MIR4721, MIR4516, MIR548AE2, MIR4518, MIR4517, SNX29P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dxfs count="2"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2.8671875" defaultRowHeight="15.75" zeroHeight="false" outlineLevelRow="0" outlineLevelCol="0"/>
  <cols>
    <col collapsed="false" customWidth="true" hidden="false" outlineLevel="0" max="1" min="1" style="1" width="10.12"/>
    <col collapsed="false" customWidth="true" hidden="false" outlineLevel="0" max="2" min="2" style="2" width="8.86"/>
    <col collapsed="false" customWidth="true" hidden="false" outlineLevel="0" max="3" min="3" style="2" width="13.36"/>
    <col collapsed="false" customWidth="true" hidden="false" outlineLevel="0" max="4" min="4" style="2" width="23.37"/>
    <col collapsed="false" customWidth="true" hidden="false" outlineLevel="0" max="5" min="5" style="2" width="116.86"/>
    <col collapsed="false" customWidth="true" hidden="false" outlineLevel="0" max="8" min="6" style="2" width="23.37"/>
    <col collapsed="false" customWidth="true" hidden="false" outlineLevel="0" max="25" min="9" style="3" width="23.37"/>
    <col collapsed="false" customWidth="false" hidden="false" outlineLevel="0" max="257" min="26" style="3" width="12.86"/>
  </cols>
  <sheetData>
    <row r="1" customFormat="false" ht="15.75" hidden="false" customHeight="false" outlineLevel="0" collapsed="false">
      <c r="A1" s="4" t="s">
        <v>0</v>
      </c>
      <c r="B1" s="5"/>
      <c r="C1" s="5"/>
      <c r="D1" s="5"/>
      <c r="E1" s="5"/>
    </row>
    <row r="2" customFormat="false" ht="15.7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</row>
    <row r="3" customFormat="false" ht="110.25" hidden="false" customHeight="false" outlineLevel="0" collapsed="false">
      <c r="A3" s="7" t="s">
        <v>6</v>
      </c>
      <c r="B3" s="7" t="n">
        <v>0.0050124</v>
      </c>
      <c r="C3" s="7" t="n">
        <v>0.0050124</v>
      </c>
      <c r="D3" s="7" t="s">
        <v>7</v>
      </c>
      <c r="E3" s="8" t="s">
        <v>8</v>
      </c>
    </row>
    <row r="4" customFormat="false" ht="15.75" hidden="false" customHeight="false" outlineLevel="0" collapsed="false">
      <c r="A4" s="7" t="s">
        <v>9</v>
      </c>
      <c r="B4" s="7" t="n">
        <v>0.002255</v>
      </c>
      <c r="C4" s="7" t="n">
        <v>0.025416</v>
      </c>
      <c r="D4" s="7" t="s">
        <v>10</v>
      </c>
      <c r="E4" s="9" t="s">
        <v>11</v>
      </c>
    </row>
    <row r="5" customFormat="false" ht="15.75" hidden="false" customHeight="false" outlineLevel="0" collapsed="false">
      <c r="A5" s="7" t="s">
        <v>12</v>
      </c>
      <c r="B5" s="7" t="n">
        <v>0.028037</v>
      </c>
      <c r="C5" s="7" t="n">
        <v>0.028037</v>
      </c>
      <c r="D5" s="7" t="s">
        <v>13</v>
      </c>
      <c r="E5" s="9" t="s">
        <v>14</v>
      </c>
    </row>
    <row r="6" customFormat="false" ht="15.75" hidden="false" customHeight="false" outlineLevel="0" collapsed="false">
      <c r="A6" s="7" t="s">
        <v>15</v>
      </c>
      <c r="B6" s="7" t="n">
        <v>0.041079</v>
      </c>
      <c r="C6" s="7" t="n">
        <v>0.041079</v>
      </c>
      <c r="D6" s="7" t="s">
        <v>16</v>
      </c>
      <c r="E6" s="9" t="s">
        <v>17</v>
      </c>
    </row>
    <row r="7" customFormat="false" ht="15.75" hidden="false" customHeight="false" outlineLevel="0" collapsed="false">
      <c r="A7" s="7" t="s">
        <v>18</v>
      </c>
      <c r="B7" s="7" t="n">
        <v>0.016146</v>
      </c>
      <c r="C7" s="7" t="n">
        <v>0.056327</v>
      </c>
      <c r="D7" s="7" t="s">
        <v>19</v>
      </c>
      <c r="E7" s="9" t="s">
        <v>20</v>
      </c>
    </row>
    <row r="8" customFormat="false" ht="15.75" hidden="false" customHeight="false" outlineLevel="0" collapsed="false">
      <c r="A8" s="7" t="s">
        <v>21</v>
      </c>
      <c r="B8" s="7" t="n">
        <v>0.069022</v>
      </c>
      <c r="C8" s="7" t="n">
        <v>0.069022</v>
      </c>
      <c r="D8" s="7" t="s">
        <v>22</v>
      </c>
      <c r="E8" s="9" t="s">
        <v>23</v>
      </c>
    </row>
    <row r="9" customFormat="false" ht="31.5" hidden="false" customHeight="false" outlineLevel="0" collapsed="false">
      <c r="A9" s="7" t="s">
        <v>24</v>
      </c>
      <c r="B9" s="7" t="n">
        <v>0.066763</v>
      </c>
      <c r="C9" s="7" t="n">
        <v>0.081685</v>
      </c>
      <c r="D9" s="7" t="s">
        <v>25</v>
      </c>
      <c r="E9" s="9" t="s">
        <v>26</v>
      </c>
    </row>
    <row r="10" customFormat="false" ht="362.25" hidden="false" customHeight="false" outlineLevel="0" collapsed="false">
      <c r="A10" s="7" t="s">
        <v>27</v>
      </c>
      <c r="B10" s="7" t="n">
        <v>0.066763</v>
      </c>
      <c r="C10" s="7" t="n">
        <v>0.083599</v>
      </c>
      <c r="D10" s="7" t="s">
        <v>28</v>
      </c>
      <c r="E10" s="10" t="s">
        <v>29</v>
      </c>
    </row>
    <row r="11" customFormat="false" ht="15.75" hidden="false" customHeight="false" outlineLevel="0" collapsed="false">
      <c r="A11" s="7" t="s">
        <v>9</v>
      </c>
      <c r="B11" s="7" t="n">
        <v>0.015227</v>
      </c>
      <c r="C11" s="7" t="n">
        <v>0.092563</v>
      </c>
      <c r="D11" s="7" t="s">
        <v>30</v>
      </c>
      <c r="E11" s="10" t="s">
        <v>31</v>
      </c>
    </row>
    <row r="12" customFormat="false" ht="15.75" hidden="false" customHeight="false" outlineLevel="0" collapsed="false">
      <c r="A12" s="7" t="s">
        <v>9</v>
      </c>
      <c r="B12" s="7" t="n">
        <v>0.015239</v>
      </c>
      <c r="C12" s="7" t="n">
        <v>0.12344</v>
      </c>
      <c r="D12" s="7" t="s">
        <v>32</v>
      </c>
      <c r="E12" s="10" t="s">
        <v>33</v>
      </c>
    </row>
    <row r="13" customFormat="false" ht="378" hidden="false" customHeight="false" outlineLevel="0" collapsed="false">
      <c r="A13" s="7" t="s">
        <v>34</v>
      </c>
      <c r="B13" s="7" t="n">
        <v>0.14854</v>
      </c>
      <c r="C13" s="7" t="n">
        <v>0.14854</v>
      </c>
      <c r="D13" s="7" t="s">
        <v>35</v>
      </c>
      <c r="E13" s="10" t="s">
        <v>36</v>
      </c>
    </row>
    <row r="14" customFormat="false" ht="141.75" hidden="false" customHeight="false" outlineLevel="0" collapsed="false">
      <c r="A14" s="7" t="s">
        <v>37</v>
      </c>
      <c r="B14" s="7" t="n">
        <v>0.15546</v>
      </c>
      <c r="C14" s="7" t="n">
        <v>0.15546</v>
      </c>
      <c r="D14" s="7" t="s">
        <v>38</v>
      </c>
      <c r="E14" s="10" t="s">
        <v>39</v>
      </c>
    </row>
    <row r="15" customFormat="false" ht="299.25" hidden="false" customHeight="false" outlineLevel="0" collapsed="false">
      <c r="A15" s="7" t="s">
        <v>40</v>
      </c>
      <c r="B15" s="7" t="n">
        <v>0.17429</v>
      </c>
      <c r="C15" s="7" t="n">
        <v>0.17429</v>
      </c>
      <c r="D15" s="7" t="s">
        <v>41</v>
      </c>
      <c r="E15" s="10" t="s">
        <v>42</v>
      </c>
    </row>
    <row r="16" customFormat="false" ht="63" hidden="false" customHeight="false" outlineLevel="0" collapsed="false">
      <c r="A16" s="7" t="s">
        <v>43</v>
      </c>
      <c r="B16" s="7" t="n">
        <v>0.050179</v>
      </c>
      <c r="C16" s="7" t="n">
        <v>0.20555</v>
      </c>
      <c r="D16" s="7" t="s">
        <v>44</v>
      </c>
      <c r="E16" s="10" t="s">
        <v>45</v>
      </c>
    </row>
    <row r="17" customFormat="false" ht="141.75" hidden="false" customHeight="false" outlineLevel="0" collapsed="false">
      <c r="A17" s="11" t="s">
        <v>46</v>
      </c>
      <c r="B17" s="11" t="n">
        <v>0.23531</v>
      </c>
      <c r="C17" s="11" t="n">
        <v>0.23531</v>
      </c>
      <c r="D17" s="11" t="s">
        <v>47</v>
      </c>
      <c r="E17" s="12" t="s">
        <v>48</v>
      </c>
      <c r="M17" s="13"/>
    </row>
    <row r="23" customFormat="false" ht="15.75" hidden="false" customHeight="false" outlineLevel="0" collapsed="false">
      <c r="A23" s="3"/>
      <c r="B23" s="3"/>
      <c r="C23" s="3"/>
      <c r="D23" s="3"/>
      <c r="E23" s="3"/>
      <c r="F23" s="3"/>
    </row>
    <row r="24" customFormat="false" ht="15.75" hidden="false" customHeight="false" outlineLevel="0" collapsed="false">
      <c r="A24" s="3"/>
      <c r="B24" s="3"/>
      <c r="C24" s="3"/>
      <c r="D24" s="3"/>
      <c r="E24" s="3"/>
      <c r="F24" s="3"/>
    </row>
    <row r="25" customFormat="false" ht="15.75" hidden="false" customHeight="false" outlineLevel="0" collapsed="false">
      <c r="A25" s="3"/>
      <c r="B25" s="3"/>
      <c r="C25" s="3"/>
      <c r="D25" s="3"/>
      <c r="E25" s="3"/>
      <c r="F25" s="3"/>
    </row>
    <row r="26" customFormat="false" ht="15.75" hidden="false" customHeight="false" outlineLevel="0" collapsed="false">
      <c r="A26" s="3"/>
      <c r="B26" s="3"/>
      <c r="C26" s="3"/>
      <c r="D26" s="3"/>
      <c r="E26" s="3"/>
      <c r="F26" s="3"/>
    </row>
    <row r="27" customFormat="false" ht="15.75" hidden="false" customHeight="false" outlineLevel="0" collapsed="false">
      <c r="A27" s="3"/>
      <c r="B27" s="3"/>
      <c r="C27" s="3"/>
      <c r="D27" s="3"/>
      <c r="E27" s="3"/>
      <c r="F27" s="3"/>
    </row>
    <row r="28" customFormat="false" ht="15.75" hidden="false" customHeight="false" outlineLevel="0" collapsed="false">
      <c r="A28" s="3"/>
      <c r="B28" s="3"/>
      <c r="C28" s="3"/>
      <c r="D28" s="3"/>
      <c r="E28" s="3"/>
      <c r="F28" s="3"/>
    </row>
    <row r="29" customFormat="false" ht="15.75" hidden="false" customHeight="false" outlineLevel="0" collapsed="false">
      <c r="A29" s="3"/>
      <c r="B29" s="3"/>
      <c r="C29" s="3"/>
      <c r="D29" s="3"/>
      <c r="E29" s="3"/>
      <c r="F29" s="3"/>
    </row>
    <row r="30" customFormat="false" ht="15.75" hidden="false" customHeight="false" outlineLevel="0" collapsed="false">
      <c r="A30" s="3"/>
      <c r="B30" s="3"/>
      <c r="C30" s="3"/>
      <c r="D30" s="3"/>
      <c r="E30" s="3"/>
      <c r="F30" s="3"/>
    </row>
    <row r="31" customFormat="false" ht="15.75" hidden="false" customHeight="false" outlineLevel="0" collapsed="false">
      <c r="A31" s="3"/>
      <c r="B31" s="3"/>
      <c r="C31" s="3"/>
      <c r="D31" s="3"/>
      <c r="E31" s="3"/>
      <c r="F31" s="3"/>
    </row>
    <row r="32" customFormat="false" ht="15.75" hidden="false" customHeight="false" outlineLevel="0" collapsed="false">
      <c r="A32" s="3"/>
      <c r="B32" s="3"/>
      <c r="C32" s="3"/>
      <c r="D32" s="3"/>
      <c r="E32" s="3"/>
      <c r="F32" s="3"/>
    </row>
    <row r="33" customFormat="false" ht="15.75" hidden="false" customHeight="false" outlineLevel="0" collapsed="false">
      <c r="A33" s="3"/>
      <c r="B33" s="3"/>
      <c r="C33" s="3"/>
      <c r="D33" s="3"/>
      <c r="E33" s="3"/>
      <c r="F33" s="3"/>
    </row>
    <row r="34" customFormat="false" ht="15.75" hidden="false" customHeight="false" outlineLevel="0" collapsed="false">
      <c r="A34" s="3"/>
      <c r="B34" s="3"/>
      <c r="C34" s="3"/>
      <c r="D34" s="3"/>
      <c r="E34" s="3"/>
      <c r="F34" s="3"/>
    </row>
    <row r="35" customFormat="false" ht="15.75" hidden="false" customHeight="false" outlineLevel="0" collapsed="false">
      <c r="A35" s="3"/>
      <c r="B35" s="3"/>
      <c r="C35" s="3"/>
      <c r="D35" s="3"/>
      <c r="E35" s="3"/>
      <c r="F35" s="3"/>
    </row>
    <row r="36" customFormat="false" ht="15.75" hidden="false" customHeight="false" outlineLevel="0" collapsed="false">
      <c r="A36" s="3"/>
      <c r="B36" s="3"/>
      <c r="C36" s="3"/>
      <c r="D36" s="3"/>
      <c r="E36" s="3"/>
      <c r="F36" s="3"/>
    </row>
    <row r="37" customFormat="false" ht="15.75" hidden="false" customHeight="false" outlineLevel="0" collapsed="false">
      <c r="A37" s="3"/>
      <c r="B37" s="3"/>
      <c r="C37" s="3"/>
      <c r="D37" s="3"/>
      <c r="E37" s="3"/>
      <c r="F37" s="3"/>
    </row>
    <row r="38" customFormat="false" ht="15.75" hidden="false" customHeight="false" outlineLevel="0" collapsed="false">
      <c r="A38" s="3"/>
      <c r="B38" s="3"/>
      <c r="C38" s="3"/>
      <c r="D38" s="3"/>
      <c r="E38" s="3"/>
      <c r="F38" s="3"/>
    </row>
    <row r="39" customFormat="false" ht="15.75" hidden="false" customHeight="false" outlineLevel="0" collapsed="false">
      <c r="A39" s="3"/>
      <c r="B39" s="3"/>
      <c r="C39" s="3"/>
      <c r="D39" s="3"/>
      <c r="E39" s="3"/>
      <c r="F39" s="3"/>
    </row>
    <row r="40" customFormat="false" ht="15.75" hidden="false" customHeight="false" outlineLevel="0" collapsed="false">
      <c r="A40" s="3"/>
      <c r="B40" s="3"/>
      <c r="C40" s="3"/>
      <c r="D40" s="3"/>
      <c r="E40" s="3"/>
      <c r="F40" s="3"/>
    </row>
    <row r="41" customFormat="false" ht="15.75" hidden="false" customHeight="false" outlineLevel="0" collapsed="false">
      <c r="A41" s="3"/>
      <c r="B41" s="3"/>
      <c r="C41" s="3"/>
      <c r="D41" s="3"/>
      <c r="E41" s="3"/>
      <c r="F41" s="3"/>
    </row>
    <row r="42" customFormat="false" ht="15.75" hidden="false" customHeight="false" outlineLevel="0" collapsed="false">
      <c r="A42" s="3"/>
      <c r="B42" s="3"/>
      <c r="C42" s="3"/>
      <c r="D42" s="3"/>
      <c r="E42" s="3"/>
      <c r="F42" s="3"/>
    </row>
    <row r="43" customFormat="false" ht="15.75" hidden="false" customHeight="false" outlineLevel="0" collapsed="false">
      <c r="A43" s="3"/>
      <c r="B43" s="3"/>
      <c r="C43" s="3"/>
      <c r="D43" s="3"/>
      <c r="E43" s="3"/>
      <c r="F43" s="3"/>
    </row>
    <row r="44" customFormat="false" ht="15.75" hidden="false" customHeight="false" outlineLevel="0" collapsed="false">
      <c r="A44" s="3"/>
      <c r="B44" s="3"/>
      <c r="C44" s="3"/>
      <c r="D44" s="3"/>
      <c r="E44" s="3"/>
      <c r="F44" s="3"/>
    </row>
    <row r="45" customFormat="false" ht="15.75" hidden="false" customHeight="false" outlineLevel="0" collapsed="false">
      <c r="A45" s="3"/>
      <c r="B45" s="3"/>
      <c r="C45" s="3"/>
      <c r="D45" s="3"/>
      <c r="E45" s="3"/>
      <c r="F45" s="3"/>
    </row>
    <row r="46" customFormat="false" ht="15.75" hidden="false" customHeight="false" outlineLevel="0" collapsed="false">
      <c r="A46" s="3"/>
      <c r="B46" s="3"/>
      <c r="C46" s="3"/>
      <c r="D46" s="3"/>
      <c r="E46" s="3"/>
      <c r="F46" s="3"/>
    </row>
    <row r="47" customFormat="false" ht="15.75" hidden="false" customHeight="false" outlineLevel="0" collapsed="false">
      <c r="A47" s="3"/>
      <c r="B47" s="3"/>
      <c r="C47" s="3"/>
      <c r="D47" s="3"/>
      <c r="E47" s="3"/>
      <c r="F47" s="3"/>
    </row>
    <row r="48" customFormat="false" ht="15.75" hidden="false" customHeight="false" outlineLevel="0" collapsed="false">
      <c r="A48" s="3"/>
      <c r="B48" s="3"/>
      <c r="C48" s="3"/>
      <c r="D48" s="3"/>
      <c r="E48" s="3"/>
      <c r="F48" s="3"/>
    </row>
    <row r="49" customFormat="false" ht="15.75" hidden="false" customHeight="false" outlineLevel="0" collapsed="false">
      <c r="A49" s="3"/>
      <c r="B49" s="3"/>
      <c r="C49" s="3"/>
      <c r="D49" s="3"/>
      <c r="E49" s="3"/>
      <c r="F49" s="3"/>
    </row>
    <row r="50" customFormat="false" ht="15.75" hidden="false" customHeight="false" outlineLevel="0" collapsed="false">
      <c r="A50" s="3"/>
      <c r="B50" s="3"/>
      <c r="C50" s="3"/>
      <c r="D50" s="3"/>
      <c r="E50" s="3"/>
      <c r="F50" s="3"/>
    </row>
    <row r="51" customFormat="false" ht="15.75" hidden="false" customHeight="false" outlineLevel="0" collapsed="false">
      <c r="A51" s="3"/>
      <c r="B51" s="3"/>
      <c r="C51" s="3"/>
      <c r="D51" s="3"/>
      <c r="E51" s="3"/>
      <c r="F51" s="3"/>
    </row>
    <row r="52" customFormat="false" ht="15.75" hidden="false" customHeight="false" outlineLevel="0" collapsed="false">
      <c r="A52" s="3"/>
      <c r="B52" s="3"/>
      <c r="C52" s="3"/>
      <c r="D52" s="3"/>
      <c r="E52" s="3"/>
      <c r="F52" s="3"/>
    </row>
    <row r="53" customFormat="false" ht="15.75" hidden="false" customHeight="false" outlineLevel="0" collapsed="false">
      <c r="A53" s="3"/>
      <c r="B53" s="3"/>
      <c r="C53" s="3"/>
      <c r="D53" s="3"/>
      <c r="E53" s="3"/>
      <c r="F53" s="3"/>
    </row>
    <row r="54" customFormat="false" ht="15.75" hidden="false" customHeight="false" outlineLevel="0" collapsed="false">
      <c r="A54" s="3"/>
      <c r="B54" s="3"/>
      <c r="C54" s="3"/>
      <c r="D54" s="3"/>
      <c r="E54" s="3"/>
      <c r="F54" s="3"/>
    </row>
    <row r="55" customFormat="false" ht="15.75" hidden="false" customHeight="false" outlineLevel="0" collapsed="false">
      <c r="A55" s="3"/>
      <c r="B55" s="3"/>
      <c r="C55" s="3"/>
      <c r="D55" s="3"/>
      <c r="E55" s="3"/>
      <c r="F55" s="3"/>
    </row>
    <row r="56" customFormat="false" ht="15.75" hidden="false" customHeight="false" outlineLevel="0" collapsed="false">
      <c r="A56" s="3"/>
      <c r="B56" s="3"/>
      <c r="C56" s="3"/>
      <c r="D56" s="3"/>
      <c r="E56" s="3"/>
      <c r="F56" s="3"/>
    </row>
    <row r="57" customFormat="false" ht="15.75" hidden="false" customHeight="false" outlineLevel="0" collapsed="false">
      <c r="A57" s="3"/>
      <c r="B57" s="3"/>
      <c r="C57" s="3"/>
      <c r="D57" s="3"/>
      <c r="E57" s="3"/>
      <c r="F57" s="3"/>
    </row>
    <row r="58" customFormat="false" ht="15.75" hidden="false" customHeight="false" outlineLevel="0" collapsed="false">
      <c r="A58" s="3"/>
      <c r="B58" s="3"/>
      <c r="C58" s="3"/>
      <c r="D58" s="3"/>
      <c r="E58" s="3"/>
      <c r="F58" s="3"/>
    </row>
    <row r="59" customFormat="false" ht="15.75" hidden="false" customHeight="false" outlineLevel="0" collapsed="false">
      <c r="A59" s="3"/>
      <c r="B59" s="3"/>
      <c r="C59" s="3"/>
      <c r="D59" s="3"/>
      <c r="E59" s="3"/>
      <c r="F59" s="3"/>
    </row>
    <row r="60" customFormat="false" ht="15.75" hidden="false" customHeight="false" outlineLevel="0" collapsed="false">
      <c r="A60" s="3"/>
      <c r="B60" s="3"/>
      <c r="C60" s="3"/>
      <c r="D60" s="3"/>
      <c r="E60" s="3"/>
      <c r="F60" s="3"/>
    </row>
    <row r="61" customFormat="false" ht="15.75" hidden="false" customHeight="false" outlineLevel="0" collapsed="false">
      <c r="A61" s="3"/>
      <c r="B61" s="3"/>
      <c r="C61" s="3"/>
      <c r="D61" s="3"/>
      <c r="E61" s="3"/>
      <c r="F61" s="3"/>
    </row>
    <row r="62" customFormat="false" ht="15.75" hidden="false" customHeight="false" outlineLevel="0" collapsed="false">
      <c r="A62" s="3"/>
      <c r="B62" s="3"/>
      <c r="C62" s="3"/>
      <c r="D62" s="3"/>
      <c r="E62" s="3"/>
      <c r="F62" s="3"/>
    </row>
    <row r="63" customFormat="false" ht="15.75" hidden="false" customHeight="false" outlineLevel="0" collapsed="false">
      <c r="A63" s="3"/>
      <c r="B63" s="3"/>
      <c r="C63" s="3"/>
      <c r="D63" s="3"/>
      <c r="E63" s="3"/>
      <c r="F63" s="3"/>
    </row>
    <row r="64" customFormat="false" ht="15.75" hidden="false" customHeight="false" outlineLevel="0" collapsed="false">
      <c r="A64" s="3"/>
      <c r="B64" s="3"/>
      <c r="C64" s="3"/>
      <c r="D64" s="3"/>
      <c r="E64" s="3"/>
      <c r="F64" s="3"/>
    </row>
    <row r="65" customFormat="false" ht="15.75" hidden="false" customHeight="false" outlineLevel="0" collapsed="false">
      <c r="A65" s="3"/>
      <c r="B65" s="3"/>
      <c r="C65" s="3"/>
      <c r="D65" s="3"/>
      <c r="E65" s="3"/>
      <c r="F65" s="3"/>
    </row>
    <row r="66" customFormat="false" ht="15.75" hidden="false" customHeight="false" outlineLevel="0" collapsed="false">
      <c r="A66" s="3"/>
      <c r="B66" s="3"/>
      <c r="C66" s="3"/>
      <c r="D66" s="3"/>
      <c r="E66" s="3"/>
      <c r="F66" s="3"/>
    </row>
    <row r="67" customFormat="false" ht="15.75" hidden="false" customHeight="false" outlineLevel="0" collapsed="false">
      <c r="A67" s="3"/>
      <c r="B67" s="3"/>
      <c r="C67" s="3"/>
      <c r="D67" s="3"/>
      <c r="E67" s="3"/>
      <c r="F67" s="3"/>
    </row>
    <row r="68" customFormat="false" ht="15.75" hidden="false" customHeight="false" outlineLevel="0" collapsed="false">
      <c r="A68" s="3"/>
      <c r="B68" s="3"/>
      <c r="C68" s="3"/>
      <c r="D68" s="3"/>
      <c r="E68" s="3"/>
      <c r="F68" s="3"/>
    </row>
    <row r="69" customFormat="false" ht="15.75" hidden="false" customHeight="false" outlineLevel="0" collapsed="false">
      <c r="A69" s="3"/>
      <c r="B69" s="3"/>
      <c r="C69" s="3"/>
      <c r="D69" s="3"/>
      <c r="E69" s="3"/>
      <c r="F69" s="3"/>
    </row>
    <row r="70" customFormat="false" ht="15.75" hidden="false" customHeight="false" outlineLevel="0" collapsed="false">
      <c r="A70" s="3"/>
      <c r="B70" s="3"/>
      <c r="C70" s="3"/>
      <c r="D70" s="3"/>
      <c r="E70" s="3"/>
      <c r="F70" s="3"/>
    </row>
    <row r="71" customFormat="false" ht="15.75" hidden="false" customHeight="false" outlineLevel="0" collapsed="false">
      <c r="A71" s="3"/>
      <c r="B71" s="3"/>
      <c r="C71" s="3"/>
      <c r="D71" s="3"/>
      <c r="E71" s="3"/>
      <c r="F71" s="3"/>
    </row>
    <row r="72" customFormat="false" ht="15.75" hidden="false" customHeight="false" outlineLevel="0" collapsed="false">
      <c r="A72" s="3"/>
      <c r="B72" s="3"/>
      <c r="C72" s="3"/>
      <c r="D72" s="3"/>
      <c r="E72" s="3"/>
      <c r="F72" s="3"/>
    </row>
    <row r="73" customFormat="false" ht="15.75" hidden="false" customHeight="false" outlineLevel="0" collapsed="false">
      <c r="A73" s="3"/>
      <c r="B73" s="3"/>
      <c r="C73" s="3"/>
      <c r="D73" s="3"/>
      <c r="E73" s="3"/>
      <c r="F73" s="3"/>
    </row>
    <row r="74" customFormat="false" ht="15.75" hidden="false" customHeight="false" outlineLevel="0" collapsed="false">
      <c r="A74" s="3"/>
      <c r="B74" s="3"/>
      <c r="C74" s="3"/>
      <c r="D74" s="3"/>
      <c r="E74" s="3"/>
      <c r="F74" s="3"/>
    </row>
    <row r="75" customFormat="false" ht="15.75" hidden="false" customHeight="false" outlineLevel="0" collapsed="false">
      <c r="A75" s="3"/>
      <c r="B75" s="3"/>
      <c r="C75" s="3"/>
      <c r="D75" s="3"/>
      <c r="E75" s="3"/>
      <c r="F75" s="3"/>
    </row>
    <row r="76" customFormat="false" ht="15.75" hidden="false" customHeight="false" outlineLevel="0" collapsed="false">
      <c r="A76" s="3"/>
      <c r="B76" s="3"/>
      <c r="C76" s="3"/>
      <c r="D76" s="3"/>
      <c r="E76" s="3"/>
      <c r="F76" s="3"/>
    </row>
    <row r="77" customFormat="false" ht="15.75" hidden="false" customHeight="false" outlineLevel="0" collapsed="false">
      <c r="A77" s="3"/>
      <c r="B77" s="3"/>
      <c r="C77" s="3"/>
      <c r="D77" s="3"/>
      <c r="E77" s="3"/>
      <c r="F77" s="3"/>
    </row>
    <row r="78" customFormat="false" ht="15.75" hidden="false" customHeight="false" outlineLevel="0" collapsed="false">
      <c r="A78" s="3"/>
      <c r="B78" s="3"/>
      <c r="C78" s="3"/>
      <c r="D78" s="3"/>
      <c r="E78" s="3"/>
      <c r="F78" s="3"/>
    </row>
    <row r="79" customFormat="false" ht="15.75" hidden="false" customHeight="false" outlineLevel="0" collapsed="false">
      <c r="A79" s="3"/>
      <c r="B79" s="3"/>
      <c r="C79" s="3"/>
      <c r="D79" s="3"/>
      <c r="E79" s="3"/>
      <c r="F79" s="3"/>
    </row>
    <row r="80" customFormat="false" ht="15.75" hidden="false" customHeight="false" outlineLevel="0" collapsed="false">
      <c r="A80" s="3"/>
      <c r="B80" s="3"/>
      <c r="C80" s="3"/>
      <c r="D80" s="3"/>
      <c r="E80" s="3"/>
      <c r="F80" s="3"/>
    </row>
    <row r="81" customFormat="false" ht="15.75" hidden="false" customHeight="false" outlineLevel="0" collapsed="false">
      <c r="A81" s="3"/>
      <c r="B81" s="3"/>
      <c r="C81" s="3"/>
      <c r="D81" s="3"/>
      <c r="E81" s="3"/>
      <c r="F81" s="3"/>
      <c r="G81" s="3"/>
      <c r="H81" s="3"/>
    </row>
    <row r="82" customFormat="false" ht="15.75" hidden="false" customHeight="false" outlineLevel="0" collapsed="false">
      <c r="A82" s="3"/>
      <c r="B82" s="3"/>
      <c r="C82" s="3"/>
      <c r="D82" s="3"/>
      <c r="E82" s="3"/>
      <c r="F82" s="3"/>
      <c r="G82" s="3"/>
      <c r="H82" s="3"/>
    </row>
  </sheetData>
  <conditionalFormatting sqref="H3">
    <cfRule type="expression" priority="2" aboveAverage="0" equalAverage="0" bottom="0" percent="0" rank="0" text="" dxfId="0">
      <formula>NOT(ISERROR(SEARCH("要",H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4" activeCellId="0" sqref="C4"/>
    </sheetView>
  </sheetViews>
  <sheetFormatPr defaultColWidth="12.8671875" defaultRowHeight="15.75" zeroHeight="false" outlineLevelRow="0" outlineLevelCol="0"/>
  <cols>
    <col collapsed="false" customWidth="true" hidden="false" outlineLevel="0" max="1" min="1" style="1" width="10.12"/>
    <col collapsed="false" customWidth="true" hidden="false" outlineLevel="0" max="2" min="2" style="5" width="8.86"/>
    <col collapsed="false" customWidth="true" hidden="false" outlineLevel="0" max="3" min="3" style="5" width="13.36"/>
    <col collapsed="false" customWidth="true" hidden="false" outlineLevel="0" max="4" min="4" style="5" width="23.37"/>
    <col collapsed="false" customWidth="true" hidden="false" outlineLevel="0" max="5" min="5" style="5" width="116.86"/>
    <col collapsed="false" customWidth="true" hidden="false" outlineLevel="0" max="8" min="6" style="5" width="23.37"/>
    <col collapsed="false" customWidth="true" hidden="false" outlineLevel="0" max="25" min="9" style="1" width="23.37"/>
    <col collapsed="false" customWidth="false" hidden="false" outlineLevel="0" max="257" min="26" style="1" width="12.86"/>
  </cols>
  <sheetData>
    <row r="1" customFormat="false" ht="15.75" hidden="false" customHeight="false" outlineLevel="0" collapsed="false">
      <c r="A1" s="4" t="s">
        <v>49</v>
      </c>
    </row>
    <row r="2" customFormat="false" ht="15.7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</row>
    <row r="3" customFormat="false" ht="63" hidden="false" customHeight="false" outlineLevel="0" collapsed="false">
      <c r="A3" s="7" t="s">
        <v>50</v>
      </c>
      <c r="B3" s="14" t="n">
        <v>2.4349E-005</v>
      </c>
      <c r="C3" s="14" t="n">
        <v>2.4349E-005</v>
      </c>
      <c r="D3" s="7" t="s">
        <v>51</v>
      </c>
      <c r="E3" s="15" t="s">
        <v>52</v>
      </c>
    </row>
    <row r="4" customFormat="false" ht="78.75" hidden="false" customHeight="false" outlineLevel="0" collapsed="false">
      <c r="A4" s="7" t="s">
        <v>53</v>
      </c>
      <c r="B4" s="14" t="n">
        <v>2.4409E-005</v>
      </c>
      <c r="C4" s="14" t="n">
        <v>3.4244E-005</v>
      </c>
      <c r="D4" s="7" t="s">
        <v>54</v>
      </c>
      <c r="E4" s="15" t="s">
        <v>55</v>
      </c>
    </row>
    <row r="5" customFormat="false" ht="15.75" hidden="false" customHeight="false" outlineLevel="0" collapsed="false">
      <c r="A5" s="7" t="s">
        <v>56</v>
      </c>
      <c r="B5" s="7" t="n">
        <v>0.00011464</v>
      </c>
      <c r="C5" s="7" t="n">
        <v>0.00011588</v>
      </c>
      <c r="D5" s="7" t="s">
        <v>57</v>
      </c>
      <c r="E5" s="7" t="s">
        <v>58</v>
      </c>
    </row>
    <row r="6" customFormat="false" ht="252" hidden="false" customHeight="false" outlineLevel="0" collapsed="false">
      <c r="A6" s="7" t="s">
        <v>59</v>
      </c>
      <c r="B6" s="7" t="n">
        <v>0.0002481</v>
      </c>
      <c r="C6" s="7" t="n">
        <v>0.00025306</v>
      </c>
      <c r="D6" s="7" t="s">
        <v>60</v>
      </c>
      <c r="E6" s="15" t="s">
        <v>61</v>
      </c>
    </row>
    <row r="7" customFormat="false" ht="78.75" hidden="false" customHeight="false" outlineLevel="0" collapsed="false">
      <c r="A7" s="7" t="s">
        <v>62</v>
      </c>
      <c r="B7" s="7" t="n">
        <v>0.0004199</v>
      </c>
      <c r="C7" s="7" t="n">
        <v>0.00043399</v>
      </c>
      <c r="D7" s="7" t="s">
        <v>63</v>
      </c>
      <c r="E7" s="15" t="s">
        <v>64</v>
      </c>
    </row>
    <row r="8" customFormat="false" ht="15.75" hidden="false" customHeight="false" outlineLevel="0" collapsed="false">
      <c r="A8" s="7" t="s">
        <v>65</v>
      </c>
      <c r="B8" s="7" t="n">
        <v>0.00044476</v>
      </c>
      <c r="C8" s="7" t="n">
        <v>0.0004536</v>
      </c>
      <c r="D8" s="7" t="s">
        <v>66</v>
      </c>
      <c r="E8" s="15" t="s">
        <v>67</v>
      </c>
    </row>
    <row r="9" customFormat="false" ht="63" hidden="false" customHeight="false" outlineLevel="0" collapsed="false">
      <c r="A9" s="7" t="s">
        <v>68</v>
      </c>
      <c r="B9" s="7" t="n">
        <v>0.00097589</v>
      </c>
      <c r="C9" s="7" t="n">
        <v>0.00097879</v>
      </c>
      <c r="D9" s="7" t="s">
        <v>69</v>
      </c>
      <c r="E9" s="15" t="s">
        <v>70</v>
      </c>
    </row>
    <row r="10" customFormat="false" ht="15.75" hidden="false" customHeight="false" outlineLevel="0" collapsed="false">
      <c r="A10" s="7" t="s">
        <v>71</v>
      </c>
      <c r="B10" s="14" t="n">
        <v>5.0031E-006</v>
      </c>
      <c r="C10" s="7" t="n">
        <v>0.0011302</v>
      </c>
      <c r="D10" s="7" t="s">
        <v>72</v>
      </c>
      <c r="E10" s="15" t="s">
        <v>73</v>
      </c>
    </row>
    <row r="11" customFormat="false" ht="173.25" hidden="false" customHeight="false" outlineLevel="0" collapsed="false">
      <c r="A11" s="7" t="s">
        <v>74</v>
      </c>
      <c r="B11" s="7" t="n">
        <v>0.0015932</v>
      </c>
      <c r="C11" s="7" t="n">
        <v>0.0015932</v>
      </c>
      <c r="D11" s="7" t="s">
        <v>75</v>
      </c>
      <c r="E11" s="15" t="s">
        <v>76</v>
      </c>
    </row>
    <row r="12" customFormat="false" ht="15.75" hidden="false" customHeight="false" outlineLevel="0" collapsed="false">
      <c r="A12" s="7" t="s">
        <v>77</v>
      </c>
      <c r="B12" s="7" t="n">
        <v>0.0015931</v>
      </c>
      <c r="C12" s="7" t="n">
        <v>0.0015932</v>
      </c>
      <c r="D12" s="7" t="s">
        <v>78</v>
      </c>
      <c r="E12" s="15" t="s">
        <v>79</v>
      </c>
    </row>
    <row r="13" customFormat="false" ht="15.75" hidden="false" customHeight="false" outlineLevel="0" collapsed="false">
      <c r="A13" s="7" t="s">
        <v>80</v>
      </c>
      <c r="B13" s="7" t="n">
        <v>0.0030885</v>
      </c>
      <c r="C13" s="7" t="n">
        <v>0.0030301</v>
      </c>
      <c r="D13" s="7" t="s">
        <v>81</v>
      </c>
      <c r="E13" s="15" t="s">
        <v>82</v>
      </c>
    </row>
    <row r="14" customFormat="false" ht="15.75" hidden="false" customHeight="false" outlineLevel="0" collapsed="false">
      <c r="A14" s="7" t="s">
        <v>83</v>
      </c>
      <c r="B14" s="14" t="n">
        <v>5.3096E-006</v>
      </c>
      <c r="C14" s="7" t="n">
        <v>0.0044637</v>
      </c>
      <c r="D14" s="7" t="s">
        <v>84</v>
      </c>
      <c r="E14" s="15" t="s">
        <v>85</v>
      </c>
    </row>
    <row r="15" customFormat="false" ht="63" hidden="false" customHeight="false" outlineLevel="0" collapsed="false">
      <c r="A15" s="7" t="s">
        <v>86</v>
      </c>
      <c r="B15" s="7" t="n">
        <v>0.0025609</v>
      </c>
      <c r="C15" s="7" t="n">
        <v>0.0044637</v>
      </c>
      <c r="D15" s="7" t="s">
        <v>87</v>
      </c>
      <c r="E15" s="15" t="s">
        <v>88</v>
      </c>
    </row>
    <row r="16" customFormat="false" ht="15.75" hidden="false" customHeight="false" outlineLevel="0" collapsed="false">
      <c r="A16" s="7" t="s">
        <v>89</v>
      </c>
      <c r="B16" s="7" t="n">
        <v>0.0092297</v>
      </c>
      <c r="C16" s="7" t="n">
        <v>0.009157</v>
      </c>
      <c r="D16" s="7" t="s">
        <v>90</v>
      </c>
      <c r="E16" s="15" t="s">
        <v>91</v>
      </c>
    </row>
    <row r="17" customFormat="false" ht="346.5" hidden="false" customHeight="false" outlineLevel="0" collapsed="false">
      <c r="A17" s="7" t="s">
        <v>83</v>
      </c>
      <c r="B17" s="14" t="n">
        <v>7.9805E-006</v>
      </c>
      <c r="C17" s="7" t="n">
        <v>0.010405</v>
      </c>
      <c r="D17" s="7" t="s">
        <v>92</v>
      </c>
      <c r="E17" s="15" t="s">
        <v>93</v>
      </c>
      <c r="M17" s="16"/>
    </row>
    <row r="18" customFormat="false" ht="15.75" hidden="false" customHeight="false" outlineLevel="0" collapsed="false">
      <c r="A18" s="7" t="s">
        <v>94</v>
      </c>
      <c r="B18" s="7" t="n">
        <v>0.017535</v>
      </c>
      <c r="C18" s="7" t="n">
        <v>0.017262</v>
      </c>
      <c r="D18" s="7" t="s">
        <v>95</v>
      </c>
      <c r="E18" s="15" t="s">
        <v>96</v>
      </c>
    </row>
    <row r="19" customFormat="false" ht="47.25" hidden="false" customHeight="false" outlineLevel="0" collapsed="false">
      <c r="A19" s="7" t="s">
        <v>97</v>
      </c>
      <c r="B19" s="7" t="n">
        <v>0.019845</v>
      </c>
      <c r="C19" s="7" t="n">
        <v>0.020187</v>
      </c>
      <c r="D19" s="7" t="s">
        <v>98</v>
      </c>
      <c r="E19" s="15" t="s">
        <v>99</v>
      </c>
    </row>
    <row r="20" customFormat="false" ht="15.75" hidden="false" customHeight="false" outlineLevel="0" collapsed="false">
      <c r="A20" s="7" t="s">
        <v>100</v>
      </c>
      <c r="B20" s="7" t="n">
        <v>0.029077</v>
      </c>
      <c r="C20" s="7" t="n">
        <v>0.02805</v>
      </c>
      <c r="D20" s="7" t="s">
        <v>101</v>
      </c>
      <c r="E20" s="7" t="s">
        <v>102</v>
      </c>
    </row>
    <row r="21" customFormat="false" ht="78.75" hidden="false" customHeight="false" outlineLevel="0" collapsed="false">
      <c r="A21" s="7" t="s">
        <v>103</v>
      </c>
      <c r="B21" s="7" t="n">
        <v>0.031598</v>
      </c>
      <c r="C21" s="7" t="n">
        <v>0.032128</v>
      </c>
      <c r="D21" s="7" t="s">
        <v>104</v>
      </c>
      <c r="E21" s="15" t="s">
        <v>105</v>
      </c>
    </row>
    <row r="22" customFormat="false" ht="15.75" hidden="false" customHeight="false" outlineLevel="0" collapsed="false">
      <c r="A22" s="7" t="s">
        <v>106</v>
      </c>
      <c r="B22" s="7" t="n">
        <v>0.028559</v>
      </c>
      <c r="C22" s="7" t="n">
        <v>0.040865</v>
      </c>
      <c r="D22" s="7" t="s">
        <v>107</v>
      </c>
      <c r="E22" s="7" t="s">
        <v>108</v>
      </c>
    </row>
    <row r="23" customFormat="false" ht="15.75" hidden="false" customHeight="false" outlineLevel="0" collapsed="false">
      <c r="A23" s="7" t="s">
        <v>109</v>
      </c>
      <c r="B23" s="7" t="n">
        <v>0.063333</v>
      </c>
      <c r="C23" s="7" t="n">
        <v>0.06231</v>
      </c>
      <c r="D23" s="7" t="s">
        <v>110</v>
      </c>
      <c r="E23" s="15" t="s">
        <v>111</v>
      </c>
      <c r="F23" s="1"/>
    </row>
    <row r="24" customFormat="false" ht="78.75" hidden="false" customHeight="false" outlineLevel="0" collapsed="false">
      <c r="A24" s="7" t="s">
        <v>112</v>
      </c>
      <c r="B24" s="7" t="n">
        <v>0.015533</v>
      </c>
      <c r="C24" s="7" t="n">
        <v>0.067493</v>
      </c>
      <c r="D24" s="7" t="s">
        <v>113</v>
      </c>
      <c r="E24" s="15" t="s">
        <v>114</v>
      </c>
      <c r="F24" s="1"/>
    </row>
    <row r="25" customFormat="false" ht="15.75" hidden="false" customHeight="false" outlineLevel="0" collapsed="false">
      <c r="A25" s="7" t="s">
        <v>115</v>
      </c>
      <c r="B25" s="7" t="n">
        <v>0.060164</v>
      </c>
      <c r="C25" s="7" t="n">
        <v>0.077873</v>
      </c>
      <c r="D25" s="7" t="s">
        <v>116</v>
      </c>
      <c r="E25" s="15" t="s">
        <v>117</v>
      </c>
      <c r="F25" s="1"/>
    </row>
    <row r="26" customFormat="false" ht="47.25" hidden="false" customHeight="false" outlineLevel="0" collapsed="false">
      <c r="A26" s="7" t="s">
        <v>118</v>
      </c>
      <c r="B26" s="7" t="n">
        <v>0.082811</v>
      </c>
      <c r="C26" s="7" t="n">
        <v>0.082811</v>
      </c>
      <c r="D26" s="7" t="s">
        <v>119</v>
      </c>
      <c r="E26" s="15" t="s">
        <v>120</v>
      </c>
      <c r="F26" s="1"/>
    </row>
    <row r="27" customFormat="false" ht="220.5" hidden="false" customHeight="false" outlineLevel="0" collapsed="false">
      <c r="A27" s="7" t="s">
        <v>121</v>
      </c>
      <c r="B27" s="7" t="n">
        <v>0.087065</v>
      </c>
      <c r="C27" s="7" t="n">
        <v>0.08647</v>
      </c>
      <c r="D27" s="7" t="s">
        <v>122</v>
      </c>
      <c r="E27" s="15" t="s">
        <v>123</v>
      </c>
      <c r="F27" s="1"/>
    </row>
    <row r="28" customFormat="false" ht="378" hidden="false" customHeight="false" outlineLevel="0" collapsed="false">
      <c r="A28" s="7" t="s">
        <v>15</v>
      </c>
      <c r="B28" s="7" t="n">
        <v>0.10016</v>
      </c>
      <c r="C28" s="7" t="n">
        <v>0.10016</v>
      </c>
      <c r="D28" s="7" t="s">
        <v>124</v>
      </c>
      <c r="E28" s="15" t="s">
        <v>125</v>
      </c>
      <c r="F28" s="1"/>
    </row>
    <row r="29" customFormat="false" ht="63" hidden="false" customHeight="false" outlineLevel="0" collapsed="false">
      <c r="A29" s="7" t="s">
        <v>126</v>
      </c>
      <c r="B29" s="7" t="n">
        <v>0.10016</v>
      </c>
      <c r="C29" s="7" t="n">
        <v>0.10016</v>
      </c>
      <c r="D29" s="7" t="s">
        <v>127</v>
      </c>
      <c r="E29" s="15" t="s">
        <v>128</v>
      </c>
      <c r="F29" s="1"/>
    </row>
    <row r="30" customFormat="false" ht="15.75" hidden="false" customHeight="false" outlineLevel="0" collapsed="false">
      <c r="A30" s="7" t="s">
        <v>129</v>
      </c>
      <c r="B30" s="7" t="n">
        <v>0.10167</v>
      </c>
      <c r="C30" s="7" t="n">
        <v>0.10399</v>
      </c>
      <c r="D30" s="7" t="s">
        <v>130</v>
      </c>
      <c r="E30" s="15" t="s">
        <v>131</v>
      </c>
      <c r="F30" s="1"/>
    </row>
    <row r="31" customFormat="false" ht="63" hidden="false" customHeight="false" outlineLevel="0" collapsed="false">
      <c r="A31" s="7" t="s">
        <v>132</v>
      </c>
      <c r="B31" s="7" t="n">
        <v>0.11582</v>
      </c>
      <c r="C31" s="7" t="n">
        <v>0.11343</v>
      </c>
      <c r="D31" s="7" t="s">
        <v>133</v>
      </c>
      <c r="E31" s="15" t="s">
        <v>134</v>
      </c>
      <c r="F31" s="1"/>
    </row>
    <row r="32" customFormat="false" ht="31.5" hidden="false" customHeight="false" outlineLevel="0" collapsed="false">
      <c r="A32" s="7" t="s">
        <v>135</v>
      </c>
      <c r="B32" s="7" t="n">
        <v>0.09442</v>
      </c>
      <c r="C32" s="7" t="n">
        <v>0.11958</v>
      </c>
      <c r="D32" s="7" t="s">
        <v>136</v>
      </c>
      <c r="E32" s="15" t="s">
        <v>137</v>
      </c>
      <c r="F32" s="1"/>
    </row>
    <row r="33" customFormat="false" ht="94.5" hidden="false" customHeight="false" outlineLevel="0" collapsed="false">
      <c r="A33" s="7" t="s">
        <v>138</v>
      </c>
      <c r="B33" s="7" t="n">
        <v>0.07742</v>
      </c>
      <c r="C33" s="7" t="n">
        <v>0.12599</v>
      </c>
      <c r="D33" s="7" t="s">
        <v>139</v>
      </c>
      <c r="E33" s="15" t="s">
        <v>140</v>
      </c>
      <c r="F33" s="1"/>
    </row>
    <row r="34" customFormat="false" ht="47.25" hidden="false" customHeight="false" outlineLevel="0" collapsed="false">
      <c r="A34" s="7" t="s">
        <v>141</v>
      </c>
      <c r="B34" s="7" t="n">
        <v>0.12461</v>
      </c>
      <c r="C34" s="7" t="n">
        <v>0.12599</v>
      </c>
      <c r="D34" s="7" t="s">
        <v>142</v>
      </c>
      <c r="E34" s="15" t="s">
        <v>143</v>
      </c>
      <c r="F34" s="1"/>
    </row>
    <row r="35" customFormat="false" ht="157.5" hidden="false" customHeight="false" outlineLevel="0" collapsed="false">
      <c r="A35" s="7" t="s">
        <v>144</v>
      </c>
      <c r="B35" s="7" t="n">
        <v>0.12599</v>
      </c>
      <c r="C35" s="7" t="n">
        <v>0.12599</v>
      </c>
      <c r="D35" s="7" t="s">
        <v>145</v>
      </c>
      <c r="E35" s="15" t="s">
        <v>146</v>
      </c>
      <c r="F35" s="1"/>
    </row>
    <row r="36" customFormat="false" ht="47.25" hidden="false" customHeight="false" outlineLevel="0" collapsed="false">
      <c r="A36" s="7" t="s">
        <v>112</v>
      </c>
      <c r="B36" s="7" t="n">
        <v>0.026726</v>
      </c>
      <c r="C36" s="7" t="n">
        <v>0.12873</v>
      </c>
      <c r="D36" s="7" t="s">
        <v>147</v>
      </c>
      <c r="E36" s="15" t="s">
        <v>148</v>
      </c>
      <c r="F36" s="1"/>
    </row>
    <row r="37" customFormat="false" ht="409.5" hidden="false" customHeight="false" outlineLevel="0" collapsed="false">
      <c r="A37" s="7" t="s">
        <v>149</v>
      </c>
      <c r="B37" s="7" t="n">
        <v>0.12873</v>
      </c>
      <c r="C37" s="7" t="n">
        <v>0.12873</v>
      </c>
      <c r="D37" s="7" t="s">
        <v>150</v>
      </c>
      <c r="E37" s="15" t="s">
        <v>151</v>
      </c>
      <c r="F37" s="1"/>
    </row>
    <row r="38" customFormat="false" ht="409.5" hidden="false" customHeight="false" outlineLevel="0" collapsed="false">
      <c r="A38" s="7" t="s">
        <v>152</v>
      </c>
      <c r="B38" s="7" t="n">
        <v>0.14708</v>
      </c>
      <c r="C38" s="7" t="n">
        <v>0.14914</v>
      </c>
      <c r="D38" s="7" t="s">
        <v>153</v>
      </c>
      <c r="E38" s="15" t="s">
        <v>154</v>
      </c>
      <c r="F38" s="1"/>
    </row>
    <row r="39" customFormat="false" ht="31.5" hidden="false" customHeight="false" outlineLevel="0" collapsed="false">
      <c r="A39" s="7" t="s">
        <v>155</v>
      </c>
      <c r="B39" s="7" t="n">
        <v>0.1474</v>
      </c>
      <c r="C39" s="7" t="n">
        <v>0.14914</v>
      </c>
      <c r="D39" s="7" t="s">
        <v>156</v>
      </c>
      <c r="E39" s="15" t="s">
        <v>157</v>
      </c>
      <c r="F39" s="1"/>
    </row>
    <row r="40" customFormat="false" ht="315" hidden="false" customHeight="false" outlineLevel="0" collapsed="false">
      <c r="A40" s="7" t="s">
        <v>158</v>
      </c>
      <c r="B40" s="7" t="n">
        <v>0.17847</v>
      </c>
      <c r="C40" s="7" t="n">
        <v>0.17452</v>
      </c>
      <c r="D40" s="7" t="s">
        <v>159</v>
      </c>
      <c r="E40" s="15" t="s">
        <v>160</v>
      </c>
      <c r="F40" s="1"/>
    </row>
    <row r="41" customFormat="false" ht="63" hidden="false" customHeight="false" outlineLevel="0" collapsed="false">
      <c r="A41" s="7" t="s">
        <v>161</v>
      </c>
      <c r="B41" s="7" t="n">
        <v>0.17938</v>
      </c>
      <c r="C41" s="7" t="n">
        <v>0.17452</v>
      </c>
      <c r="D41" s="7" t="s">
        <v>162</v>
      </c>
      <c r="E41" s="15" t="s">
        <v>163</v>
      </c>
      <c r="F41" s="1"/>
    </row>
    <row r="42" customFormat="false" ht="220.5" hidden="false" customHeight="false" outlineLevel="0" collapsed="false">
      <c r="A42" s="7" t="s">
        <v>164</v>
      </c>
      <c r="B42" s="7" t="n">
        <v>0.1942</v>
      </c>
      <c r="C42" s="7" t="n">
        <v>0.1921</v>
      </c>
      <c r="D42" s="7" t="s">
        <v>165</v>
      </c>
      <c r="E42" s="15" t="s">
        <v>166</v>
      </c>
      <c r="F42" s="1"/>
    </row>
    <row r="43" customFormat="false" ht="15.75" hidden="false" customHeight="false" outlineLevel="0" collapsed="false">
      <c r="A43" s="7" t="s">
        <v>167</v>
      </c>
      <c r="B43" s="7" t="n">
        <v>0.19933</v>
      </c>
      <c r="C43" s="7" t="n">
        <v>0.19925</v>
      </c>
      <c r="D43" s="7" t="s">
        <v>168</v>
      </c>
      <c r="E43" s="15" t="s">
        <v>169</v>
      </c>
      <c r="F43" s="1"/>
    </row>
    <row r="44" customFormat="false" ht="409.5" hidden="false" customHeight="false" outlineLevel="0" collapsed="false">
      <c r="A44" s="7" t="s">
        <v>170</v>
      </c>
      <c r="B44" s="7" t="n">
        <v>0.2182</v>
      </c>
      <c r="C44" s="7" t="n">
        <v>0.2124</v>
      </c>
      <c r="D44" s="7" t="s">
        <v>171</v>
      </c>
      <c r="E44" s="15" t="s">
        <v>172</v>
      </c>
      <c r="F44" s="1"/>
    </row>
    <row r="45" customFormat="false" ht="141.75" hidden="false" customHeight="false" outlineLevel="0" collapsed="false">
      <c r="A45" s="7" t="s">
        <v>173</v>
      </c>
      <c r="B45" s="7" t="n">
        <v>0.21744</v>
      </c>
      <c r="C45" s="7" t="n">
        <v>0.2124</v>
      </c>
      <c r="D45" s="7" t="s">
        <v>174</v>
      </c>
      <c r="E45" s="15" t="s">
        <v>175</v>
      </c>
      <c r="F45" s="1"/>
    </row>
    <row r="46" customFormat="false" ht="409.5" hidden="false" customHeight="false" outlineLevel="0" collapsed="false">
      <c r="A46" s="7" t="s">
        <v>176</v>
      </c>
      <c r="B46" s="7" t="n">
        <v>0.21445</v>
      </c>
      <c r="C46" s="7" t="n">
        <v>0.2124</v>
      </c>
      <c r="D46" s="7" t="s">
        <v>177</v>
      </c>
      <c r="E46" s="15" t="s">
        <v>178</v>
      </c>
      <c r="F46" s="1"/>
    </row>
    <row r="47" customFormat="false" ht="252" hidden="false" customHeight="false" outlineLevel="0" collapsed="false">
      <c r="A47" s="7" t="s">
        <v>179</v>
      </c>
      <c r="B47" s="7" t="n">
        <v>0.236</v>
      </c>
      <c r="C47" s="7" t="n">
        <v>0.23499</v>
      </c>
      <c r="D47" s="7" t="s">
        <v>180</v>
      </c>
      <c r="E47" s="15" t="s">
        <v>181</v>
      </c>
      <c r="F47" s="1"/>
    </row>
    <row r="48" customFormat="false" ht="204.75" hidden="false" customHeight="false" outlineLevel="0" collapsed="false">
      <c r="A48" s="7" t="s">
        <v>182</v>
      </c>
      <c r="B48" s="7" t="n">
        <v>0.23638</v>
      </c>
      <c r="C48" s="7" t="n">
        <v>0.23499</v>
      </c>
      <c r="D48" s="7" t="s">
        <v>183</v>
      </c>
      <c r="E48" s="15" t="s">
        <v>184</v>
      </c>
      <c r="F48" s="1"/>
    </row>
    <row r="49" customFormat="false" ht="15.75" hidden="false" customHeight="false" outlineLevel="0" collapsed="false">
      <c r="A49" s="7" t="s">
        <v>185</v>
      </c>
      <c r="B49" s="7" t="n">
        <v>0.15939</v>
      </c>
      <c r="C49" s="7" t="n">
        <v>0.23499</v>
      </c>
      <c r="D49" s="7" t="s">
        <v>186</v>
      </c>
      <c r="E49" s="15" t="s">
        <v>187</v>
      </c>
      <c r="F49" s="1"/>
    </row>
    <row r="50" customFormat="false" ht="409.5" hidden="false" customHeight="false" outlineLevel="0" collapsed="false">
      <c r="A50" s="7" t="s">
        <v>188</v>
      </c>
      <c r="B50" s="7" t="n">
        <v>0.19981</v>
      </c>
      <c r="C50" s="7" t="n">
        <v>0.24677</v>
      </c>
      <c r="D50" s="7" t="s">
        <v>189</v>
      </c>
      <c r="E50" s="15" t="s">
        <v>190</v>
      </c>
      <c r="F50" s="1"/>
    </row>
    <row r="51" customFormat="false" ht="157.5" hidden="false" customHeight="false" outlineLevel="0" collapsed="false">
      <c r="A51" s="7" t="s">
        <v>191</v>
      </c>
      <c r="B51" s="7" t="n">
        <v>0.24624</v>
      </c>
      <c r="C51" s="7" t="n">
        <v>0.24677</v>
      </c>
      <c r="D51" s="7" t="s">
        <v>192</v>
      </c>
      <c r="E51" s="15" t="s">
        <v>193</v>
      </c>
      <c r="F51" s="1"/>
    </row>
    <row r="52" customFormat="false" ht="409.5" hidden="false" customHeight="false" outlineLevel="0" collapsed="false">
      <c r="A52" s="7" t="s">
        <v>194</v>
      </c>
      <c r="B52" s="7" t="n">
        <v>0.10676</v>
      </c>
      <c r="C52" s="7" t="n">
        <v>0.25441</v>
      </c>
      <c r="D52" s="7" t="s">
        <v>195</v>
      </c>
      <c r="E52" s="15" t="s">
        <v>196</v>
      </c>
      <c r="F52" s="1"/>
    </row>
    <row r="53" customFormat="false" ht="15.75" hidden="false" customHeight="false" outlineLevel="0" collapsed="false">
      <c r="B53" s="1"/>
      <c r="C53" s="1"/>
      <c r="D53" s="1"/>
      <c r="E53" s="1"/>
      <c r="F53" s="1"/>
    </row>
    <row r="54" customFormat="false" ht="15.75" hidden="false" customHeight="false" outlineLevel="0" collapsed="false">
      <c r="B54" s="1"/>
      <c r="C54" s="1"/>
      <c r="D54" s="1"/>
      <c r="E54" s="1"/>
      <c r="F54" s="1"/>
    </row>
    <row r="55" customFormat="false" ht="15.75" hidden="false" customHeight="false" outlineLevel="0" collapsed="false">
      <c r="B55" s="1"/>
      <c r="C55" s="1"/>
      <c r="D55" s="1"/>
      <c r="E55" s="1"/>
      <c r="F55" s="1"/>
    </row>
    <row r="56" customFormat="false" ht="15.75" hidden="false" customHeight="false" outlineLevel="0" collapsed="false">
      <c r="B56" s="1"/>
      <c r="C56" s="1"/>
      <c r="D56" s="1"/>
      <c r="E56" s="1"/>
      <c r="F56" s="1"/>
    </row>
    <row r="57" customFormat="false" ht="15.75" hidden="false" customHeight="false" outlineLevel="0" collapsed="false">
      <c r="B57" s="1"/>
      <c r="C57" s="1"/>
      <c r="D57" s="1"/>
      <c r="E57" s="1"/>
      <c r="F57" s="1"/>
    </row>
    <row r="58" customFormat="false" ht="15.75" hidden="false" customHeight="false" outlineLevel="0" collapsed="false">
      <c r="B58" s="1"/>
      <c r="C58" s="1"/>
      <c r="D58" s="1"/>
      <c r="E58" s="1"/>
      <c r="F58" s="1"/>
    </row>
    <row r="59" customFormat="false" ht="15.75" hidden="false" customHeight="false" outlineLevel="0" collapsed="false">
      <c r="B59" s="1"/>
      <c r="C59" s="1"/>
      <c r="D59" s="1"/>
      <c r="E59" s="1"/>
      <c r="F59" s="1"/>
    </row>
    <row r="60" customFormat="false" ht="15.75" hidden="false" customHeight="false" outlineLevel="0" collapsed="false">
      <c r="B60" s="1"/>
      <c r="C60" s="1"/>
      <c r="D60" s="1"/>
      <c r="E60" s="1"/>
      <c r="F60" s="1"/>
    </row>
    <row r="61" customFormat="false" ht="15.75" hidden="false" customHeight="false" outlineLevel="0" collapsed="false">
      <c r="B61" s="1"/>
      <c r="C61" s="1"/>
      <c r="D61" s="1"/>
      <c r="E61" s="1"/>
      <c r="F61" s="1"/>
    </row>
    <row r="62" customFormat="false" ht="15.75" hidden="false" customHeight="false" outlineLevel="0" collapsed="false">
      <c r="B62" s="1"/>
      <c r="C62" s="1"/>
      <c r="D62" s="1"/>
      <c r="E62" s="1"/>
      <c r="F62" s="1"/>
    </row>
    <row r="63" customFormat="false" ht="15.75" hidden="false" customHeight="false" outlineLevel="0" collapsed="false">
      <c r="B63" s="1"/>
      <c r="C63" s="1"/>
      <c r="D63" s="1"/>
      <c r="E63" s="1"/>
      <c r="F63" s="1"/>
    </row>
    <row r="64" customFormat="false" ht="15.75" hidden="false" customHeight="false" outlineLevel="0" collapsed="false">
      <c r="B64" s="1"/>
      <c r="C64" s="1"/>
      <c r="D64" s="1"/>
      <c r="E64" s="1"/>
      <c r="F64" s="1"/>
    </row>
    <row r="65" customFormat="false" ht="15.75" hidden="false" customHeight="false" outlineLevel="0" collapsed="false">
      <c r="B65" s="1"/>
      <c r="C65" s="1"/>
      <c r="D65" s="1"/>
      <c r="E65" s="1"/>
      <c r="F65" s="1"/>
    </row>
    <row r="66" customFormat="false" ht="15.75" hidden="false" customHeight="false" outlineLevel="0" collapsed="false">
      <c r="B66" s="1"/>
      <c r="C66" s="1"/>
      <c r="D66" s="1"/>
      <c r="E66" s="1"/>
      <c r="F66" s="1"/>
    </row>
    <row r="67" customFormat="false" ht="15.75" hidden="false" customHeight="false" outlineLevel="0" collapsed="false">
      <c r="B67" s="1"/>
      <c r="C67" s="1"/>
      <c r="D67" s="1"/>
      <c r="E67" s="1"/>
      <c r="F67" s="1"/>
    </row>
    <row r="68" customFormat="false" ht="15.75" hidden="false" customHeight="false" outlineLevel="0" collapsed="false">
      <c r="B68" s="1"/>
      <c r="C68" s="1"/>
      <c r="D68" s="1"/>
      <c r="E68" s="1"/>
      <c r="F68" s="1"/>
    </row>
    <row r="69" customFormat="false" ht="15.75" hidden="false" customHeight="false" outlineLevel="0" collapsed="false">
      <c r="B69" s="1"/>
      <c r="C69" s="1"/>
      <c r="D69" s="1"/>
      <c r="E69" s="1"/>
      <c r="F69" s="1"/>
    </row>
    <row r="70" customFormat="false" ht="15.75" hidden="false" customHeight="false" outlineLevel="0" collapsed="false">
      <c r="B70" s="1"/>
      <c r="C70" s="1"/>
      <c r="D70" s="1"/>
      <c r="E70" s="1"/>
      <c r="F70" s="1"/>
    </row>
    <row r="71" customFormat="false" ht="15.75" hidden="false" customHeight="false" outlineLevel="0" collapsed="false">
      <c r="B71" s="1"/>
      <c r="C71" s="1"/>
      <c r="D71" s="1"/>
      <c r="E71" s="1"/>
      <c r="F71" s="1"/>
    </row>
    <row r="72" customFormat="false" ht="15.75" hidden="false" customHeight="false" outlineLevel="0" collapsed="false">
      <c r="B72" s="1"/>
      <c r="C72" s="1"/>
      <c r="D72" s="1"/>
      <c r="E72" s="1"/>
      <c r="F72" s="1"/>
    </row>
    <row r="73" customFormat="false" ht="15.75" hidden="false" customHeight="false" outlineLevel="0" collapsed="false">
      <c r="B73" s="1"/>
      <c r="C73" s="1"/>
      <c r="D73" s="1"/>
      <c r="E73" s="1"/>
      <c r="F73" s="1"/>
    </row>
    <row r="74" customFormat="false" ht="15.75" hidden="false" customHeight="false" outlineLevel="0" collapsed="false">
      <c r="B74" s="1"/>
      <c r="C74" s="1"/>
      <c r="D74" s="1"/>
      <c r="E74" s="1"/>
      <c r="F74" s="1"/>
    </row>
    <row r="75" customFormat="false" ht="15.75" hidden="false" customHeight="false" outlineLevel="0" collapsed="false">
      <c r="B75" s="1"/>
      <c r="C75" s="1"/>
      <c r="D75" s="1"/>
      <c r="E75" s="1"/>
      <c r="F75" s="1"/>
    </row>
    <row r="76" customFormat="false" ht="15.75" hidden="false" customHeight="false" outlineLevel="0" collapsed="false">
      <c r="B76" s="1"/>
      <c r="C76" s="1"/>
      <c r="D76" s="1"/>
      <c r="E76" s="1"/>
      <c r="F76" s="1"/>
    </row>
    <row r="77" customFormat="false" ht="15.75" hidden="false" customHeight="false" outlineLevel="0" collapsed="false">
      <c r="B77" s="1"/>
      <c r="C77" s="1"/>
      <c r="D77" s="1"/>
      <c r="E77" s="1"/>
      <c r="F77" s="1"/>
    </row>
    <row r="78" customFormat="false" ht="15.75" hidden="false" customHeight="false" outlineLevel="0" collapsed="false">
      <c r="B78" s="1"/>
      <c r="C78" s="1"/>
      <c r="D78" s="1"/>
      <c r="E78" s="1"/>
      <c r="F78" s="1"/>
    </row>
    <row r="79" customFormat="false" ht="15.75" hidden="false" customHeight="false" outlineLevel="0" collapsed="false">
      <c r="B79" s="1"/>
      <c r="C79" s="1"/>
      <c r="D79" s="1"/>
      <c r="E79" s="1"/>
      <c r="F79" s="1"/>
    </row>
    <row r="80" customFormat="false" ht="15.75" hidden="false" customHeight="false" outlineLevel="0" collapsed="false">
      <c r="B80" s="1"/>
      <c r="C80" s="1"/>
      <c r="D80" s="1"/>
      <c r="E80" s="1"/>
      <c r="F80" s="1"/>
    </row>
    <row r="81" customFormat="false" ht="15.75" hidden="false" customHeight="false" outlineLevel="0" collapsed="false">
      <c r="B81" s="1"/>
      <c r="C81" s="1"/>
      <c r="D81" s="1"/>
      <c r="E81" s="1"/>
      <c r="F81" s="1"/>
      <c r="G81" s="1"/>
      <c r="H81" s="1"/>
    </row>
    <row r="82" customFormat="false" ht="15.75" hidden="false" customHeight="false" outlineLevel="0" collapsed="false">
      <c r="B82" s="1"/>
      <c r="C82" s="1"/>
      <c r="D82" s="1"/>
      <c r="E82" s="1"/>
      <c r="F82" s="1"/>
      <c r="G82" s="1"/>
      <c r="H82" s="1"/>
    </row>
  </sheetData>
  <conditionalFormatting sqref="H3">
    <cfRule type="expression" priority="2" aboveAverage="0" equalAverage="0" bottom="0" percent="0" rank="0" text="" dxfId="1">
      <formula>NOT(ISERROR(SEARCH("要",H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30T02:44:57Z</dcterms:created>
  <dc:creator>user</dc:creator>
  <dc:description/>
  <dc:language>en-US</dc:language>
  <cp:lastModifiedBy>Koichi Ogura</cp:lastModifiedBy>
  <cp:lastPrinted>2016-09-07T07:35:55Z</cp:lastPrinted>
  <dcterms:modified xsi:type="dcterms:W3CDTF">2018-02-09T21:18:17Z</dcterms:modified>
  <cp:revision>0</cp:revision>
  <dc:subject/>
  <dc:title/>
</cp:coreProperties>
</file>